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P:\dokumenter\Jejunal microbiota\Innsending Gastroenterology\"/>
    </mc:Choice>
  </mc:AlternateContent>
  <bookViews>
    <workbookView xWindow="0" yWindow="0" windowWidth="27540" windowHeight="11832"/>
  </bookViews>
  <sheets>
    <sheet name="Ark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S362" i="1" l="1"/>
  <c r="DR362" i="1"/>
  <c r="DS361" i="1"/>
  <c r="DR361" i="1"/>
  <c r="DT360" i="1"/>
  <c r="DR360" i="1"/>
  <c r="DS360" i="1" s="1"/>
  <c r="DT359" i="1"/>
  <c r="DR359" i="1"/>
  <c r="DS359" i="1" s="1"/>
  <c r="DT358" i="1"/>
  <c r="DR358" i="1"/>
  <c r="DS358" i="1" s="1"/>
  <c r="DT357" i="1"/>
  <c r="DR357" i="1"/>
  <c r="DS357" i="1" s="1"/>
  <c r="DT356" i="1"/>
  <c r="DR356" i="1"/>
  <c r="DS356" i="1" s="1"/>
  <c r="DT355" i="1"/>
  <c r="DR355" i="1"/>
  <c r="DS355" i="1" s="1"/>
  <c r="DT354" i="1"/>
  <c r="DR354" i="1"/>
  <c r="DS354" i="1" s="1"/>
  <c r="DT353" i="1"/>
  <c r="DR353" i="1"/>
  <c r="DS353" i="1" s="1"/>
  <c r="DT352" i="1"/>
  <c r="DR352" i="1"/>
  <c r="DS352" i="1" s="1"/>
  <c r="DT351" i="1"/>
  <c r="DR351" i="1"/>
  <c r="DS351" i="1" s="1"/>
  <c r="DT350" i="1"/>
  <c r="DR350" i="1"/>
  <c r="DS350" i="1" s="1"/>
  <c r="DT349" i="1"/>
  <c r="DR349" i="1"/>
  <c r="DS349" i="1" s="1"/>
  <c r="DT348" i="1"/>
  <c r="DR348" i="1"/>
  <c r="DS348" i="1" s="1"/>
  <c r="DT347" i="1"/>
  <c r="DR347" i="1"/>
  <c r="DS347" i="1" s="1"/>
  <c r="DT346" i="1"/>
  <c r="DR346" i="1"/>
  <c r="DS346" i="1" s="1"/>
  <c r="DS345" i="1"/>
  <c r="DR345" i="1"/>
  <c r="DT344" i="1"/>
  <c r="DR344" i="1"/>
  <c r="DS344" i="1" s="1"/>
  <c r="DT343" i="1"/>
  <c r="DR343" i="1"/>
  <c r="DS343" i="1" s="1"/>
  <c r="DT342" i="1"/>
  <c r="DS342" i="1"/>
  <c r="DR342" i="1"/>
  <c r="DT341" i="1"/>
  <c r="DR341" i="1"/>
  <c r="DS341" i="1" s="1"/>
  <c r="DT340" i="1"/>
  <c r="DR340" i="1"/>
  <c r="DS340" i="1" s="1"/>
  <c r="DT339" i="1"/>
  <c r="DR339" i="1"/>
  <c r="DS339" i="1" s="1"/>
  <c r="DT338" i="1"/>
  <c r="DR338" i="1"/>
  <c r="DS338" i="1" s="1"/>
  <c r="DT337" i="1"/>
  <c r="DR337" i="1"/>
  <c r="DS337" i="1" s="1"/>
  <c r="DT336" i="1"/>
  <c r="DR336" i="1"/>
  <c r="DT335" i="1"/>
  <c r="DR335" i="1"/>
  <c r="DS335" i="1" s="1"/>
  <c r="DT334" i="1"/>
  <c r="DR334" i="1"/>
  <c r="DS334" i="1" s="1"/>
  <c r="DT333" i="1"/>
  <c r="DR333" i="1"/>
  <c r="DS333" i="1" s="1"/>
  <c r="DT332" i="1"/>
  <c r="DR332" i="1"/>
  <c r="DS332" i="1" s="1"/>
  <c r="DT331" i="1"/>
  <c r="DR331" i="1"/>
  <c r="DS331" i="1" s="1"/>
  <c r="DT330" i="1"/>
  <c r="DR330" i="1"/>
  <c r="DS330" i="1" s="1"/>
  <c r="DT329" i="1"/>
  <c r="DR329" i="1"/>
  <c r="DS329" i="1" s="1"/>
  <c r="DT328" i="1"/>
  <c r="DR328" i="1"/>
  <c r="DS328" i="1" s="1"/>
  <c r="DT327" i="1"/>
  <c r="DS327" i="1"/>
  <c r="DR327" i="1"/>
  <c r="DT326" i="1"/>
  <c r="DR326" i="1"/>
  <c r="DS326" i="1" s="1"/>
  <c r="DT325" i="1"/>
  <c r="DR325" i="1"/>
  <c r="DS325" i="1" s="1"/>
  <c r="DT324" i="1"/>
  <c r="DR324" i="1"/>
  <c r="DS324" i="1" s="1"/>
  <c r="DT323" i="1"/>
  <c r="DR323" i="1"/>
  <c r="DS323" i="1" s="1"/>
  <c r="DT322" i="1"/>
  <c r="DR322" i="1"/>
  <c r="DS322" i="1" s="1"/>
  <c r="DT321" i="1"/>
  <c r="DR321" i="1"/>
  <c r="DS321" i="1" s="1"/>
  <c r="DT320" i="1"/>
  <c r="DR320" i="1"/>
  <c r="DS320" i="1" s="1"/>
  <c r="DT319" i="1"/>
  <c r="DR319" i="1"/>
  <c r="DS319" i="1" s="1"/>
  <c r="DT318" i="1"/>
  <c r="DR318" i="1"/>
  <c r="DS318" i="1" s="1"/>
  <c r="DT317" i="1"/>
  <c r="DR317" i="1"/>
  <c r="DS317" i="1" s="1"/>
  <c r="DT316" i="1"/>
  <c r="DR316" i="1"/>
  <c r="DS316" i="1" s="1"/>
  <c r="DT315" i="1"/>
  <c r="DR315" i="1"/>
  <c r="DS315" i="1" s="1"/>
  <c r="DT314" i="1"/>
  <c r="DR314" i="1"/>
  <c r="DS314" i="1" s="1"/>
  <c r="DT313" i="1"/>
  <c r="DR313" i="1"/>
  <c r="DS313" i="1" s="1"/>
  <c r="DT312" i="1"/>
  <c r="DR312" i="1"/>
  <c r="DS312" i="1" s="1"/>
  <c r="DT311" i="1"/>
  <c r="DR311" i="1"/>
  <c r="DS311" i="1" s="1"/>
  <c r="DT310" i="1"/>
  <c r="DR310" i="1"/>
  <c r="DS310" i="1" s="1"/>
  <c r="DT309" i="1"/>
  <c r="DR309" i="1"/>
  <c r="DS309" i="1" s="1"/>
  <c r="DT308" i="1"/>
  <c r="DR308" i="1"/>
  <c r="DS308" i="1" s="1"/>
  <c r="DT307" i="1"/>
  <c r="DR307" i="1"/>
  <c r="DS307" i="1" s="1"/>
  <c r="DT306" i="1"/>
  <c r="DR306" i="1"/>
  <c r="DS306" i="1" s="1"/>
  <c r="DT305" i="1"/>
  <c r="DR305" i="1"/>
  <c r="DS305" i="1" s="1"/>
  <c r="DT304" i="1"/>
  <c r="DR304" i="1"/>
  <c r="DS304" i="1" s="1"/>
  <c r="DT303" i="1"/>
  <c r="DR303" i="1"/>
  <c r="DS303" i="1" s="1"/>
  <c r="DT302" i="1"/>
  <c r="DR302" i="1"/>
  <c r="DS302" i="1" s="1"/>
  <c r="DT301" i="1"/>
  <c r="DR301" i="1"/>
  <c r="DS301" i="1" s="1"/>
  <c r="DT300" i="1"/>
  <c r="DR300" i="1"/>
  <c r="DS300" i="1" s="1"/>
  <c r="DT299" i="1"/>
  <c r="DR299" i="1"/>
  <c r="DS299" i="1" s="1"/>
  <c r="DT298" i="1"/>
  <c r="DR298" i="1"/>
  <c r="DS298" i="1" s="1"/>
  <c r="DT297" i="1"/>
  <c r="DR297" i="1"/>
  <c r="DS297" i="1" s="1"/>
  <c r="DT296" i="1"/>
  <c r="DR296" i="1"/>
  <c r="DS296" i="1" s="1"/>
  <c r="DT295" i="1"/>
  <c r="DR295" i="1"/>
  <c r="DS295" i="1" s="1"/>
  <c r="DT294" i="1"/>
  <c r="DR294" i="1"/>
  <c r="DS294" i="1" s="1"/>
  <c r="DT293" i="1"/>
  <c r="DR293" i="1"/>
  <c r="DS293" i="1" s="1"/>
  <c r="DT292" i="1"/>
  <c r="DR292" i="1"/>
  <c r="DS292" i="1" s="1"/>
  <c r="DT291" i="1"/>
  <c r="DR291" i="1"/>
  <c r="DS291" i="1" s="1"/>
  <c r="DT290" i="1"/>
  <c r="DR290" i="1"/>
  <c r="DS290" i="1" s="1"/>
  <c r="DT289" i="1"/>
  <c r="DR289" i="1"/>
  <c r="DS289" i="1" s="1"/>
  <c r="DT288" i="1"/>
  <c r="DR288" i="1"/>
  <c r="DS288" i="1" s="1"/>
  <c r="DT287" i="1"/>
  <c r="DS287" i="1"/>
  <c r="DR287" i="1"/>
  <c r="DT286" i="1"/>
  <c r="DR286" i="1"/>
  <c r="DS286" i="1" s="1"/>
  <c r="DT285" i="1"/>
  <c r="DR285" i="1"/>
  <c r="DS285" i="1" s="1"/>
  <c r="DT284" i="1"/>
  <c r="DR284" i="1"/>
  <c r="DS284" i="1" s="1"/>
  <c r="DT283" i="1"/>
  <c r="DR283" i="1"/>
  <c r="DS283" i="1" s="1"/>
  <c r="DT282" i="1"/>
  <c r="DR282" i="1"/>
  <c r="DS282" i="1" s="1"/>
  <c r="DT281" i="1"/>
  <c r="DR281" i="1"/>
  <c r="DS281" i="1" s="1"/>
  <c r="DT280" i="1"/>
  <c r="DR280" i="1"/>
  <c r="DS280" i="1" s="1"/>
  <c r="DT279" i="1"/>
  <c r="DR279" i="1"/>
  <c r="DS279" i="1" s="1"/>
  <c r="DT278" i="1"/>
  <c r="DR278" i="1"/>
  <c r="DS278" i="1" s="1"/>
  <c r="DT277" i="1"/>
  <c r="DR277" i="1"/>
  <c r="DS277" i="1" s="1"/>
  <c r="DT276" i="1"/>
  <c r="DR276" i="1"/>
  <c r="DS276" i="1" s="1"/>
  <c r="DT275" i="1"/>
  <c r="DR275" i="1"/>
  <c r="DS275" i="1" s="1"/>
  <c r="DT274" i="1"/>
  <c r="DR274" i="1"/>
  <c r="DS274" i="1" s="1"/>
  <c r="DT273" i="1"/>
  <c r="DR273" i="1"/>
  <c r="DS273" i="1" s="1"/>
  <c r="DT272" i="1"/>
  <c r="DR272" i="1"/>
  <c r="DS272" i="1" s="1"/>
  <c r="DT271" i="1"/>
  <c r="DR271" i="1"/>
  <c r="DS271" i="1" s="1"/>
  <c r="DT270" i="1"/>
  <c r="DR270" i="1"/>
  <c r="DS270" i="1" s="1"/>
  <c r="DT269" i="1"/>
  <c r="DR269" i="1"/>
  <c r="DS269" i="1" s="1"/>
  <c r="DT268" i="1"/>
  <c r="DR268" i="1"/>
  <c r="DS268" i="1" s="1"/>
  <c r="DT267" i="1"/>
  <c r="DR267" i="1"/>
  <c r="DS267" i="1" s="1"/>
  <c r="DT266" i="1"/>
  <c r="DR266" i="1"/>
  <c r="DS266" i="1" s="1"/>
  <c r="DT265" i="1"/>
  <c r="DR265" i="1"/>
  <c r="DS265" i="1" s="1"/>
  <c r="DT264" i="1"/>
  <c r="DR264" i="1"/>
  <c r="DS264" i="1" s="1"/>
  <c r="DT263" i="1"/>
  <c r="DR263" i="1"/>
  <c r="DS263" i="1" s="1"/>
  <c r="DT262" i="1"/>
  <c r="DR262" i="1"/>
  <c r="DS262" i="1" s="1"/>
  <c r="DT261" i="1"/>
  <c r="DR261" i="1"/>
  <c r="DS261" i="1" s="1"/>
  <c r="DT260" i="1"/>
  <c r="DR260" i="1"/>
  <c r="DS260" i="1" s="1"/>
  <c r="DT259" i="1"/>
  <c r="DR259" i="1"/>
  <c r="DS259" i="1" s="1"/>
  <c r="DT258" i="1"/>
  <c r="DR258" i="1"/>
  <c r="DS258" i="1" s="1"/>
  <c r="DT257" i="1"/>
  <c r="DR257" i="1"/>
  <c r="DS257" i="1" s="1"/>
  <c r="DT256" i="1"/>
  <c r="DR256" i="1"/>
  <c r="DS256" i="1" s="1"/>
  <c r="DT255" i="1"/>
  <c r="DS255" i="1"/>
  <c r="DR255" i="1"/>
  <c r="DT254" i="1"/>
  <c r="DR254" i="1"/>
  <c r="DS254" i="1" s="1"/>
  <c r="DT253" i="1"/>
  <c r="DR253" i="1"/>
  <c r="DS253" i="1" s="1"/>
  <c r="DT252" i="1"/>
  <c r="DR252" i="1"/>
  <c r="DS252" i="1" s="1"/>
  <c r="DT251" i="1"/>
  <c r="DR251" i="1"/>
  <c r="DS251" i="1" s="1"/>
  <c r="DT250" i="1"/>
  <c r="DR250" i="1"/>
  <c r="DS250" i="1" s="1"/>
  <c r="DT249" i="1"/>
  <c r="DR249" i="1"/>
  <c r="DS249" i="1" s="1"/>
  <c r="DT248" i="1"/>
  <c r="DR248" i="1"/>
  <c r="DS248" i="1" s="1"/>
  <c r="DT247" i="1"/>
  <c r="DR247" i="1"/>
  <c r="DS247" i="1" s="1"/>
  <c r="DT246" i="1"/>
  <c r="DR246" i="1"/>
  <c r="DS246" i="1" s="1"/>
  <c r="DT245" i="1"/>
  <c r="DR245" i="1"/>
  <c r="DS245" i="1" s="1"/>
  <c r="DT244" i="1"/>
  <c r="DR244" i="1"/>
  <c r="DS244" i="1" s="1"/>
  <c r="DT243" i="1"/>
  <c r="DR243" i="1"/>
  <c r="DS243" i="1" s="1"/>
  <c r="DT242" i="1"/>
  <c r="DR242" i="1"/>
  <c r="DS242" i="1" s="1"/>
  <c r="DT241" i="1"/>
  <c r="DR241" i="1"/>
  <c r="DS241" i="1" s="1"/>
  <c r="DT240" i="1"/>
  <c r="DR240" i="1"/>
  <c r="DS240" i="1" s="1"/>
  <c r="DT239" i="1"/>
  <c r="DR239" i="1"/>
  <c r="DS239" i="1" s="1"/>
  <c r="DT238" i="1"/>
  <c r="DR238" i="1"/>
  <c r="DS238" i="1" s="1"/>
  <c r="DT237" i="1"/>
  <c r="DR237" i="1"/>
  <c r="DS237" i="1" s="1"/>
  <c r="DT236" i="1"/>
  <c r="DR236" i="1"/>
  <c r="DS236" i="1" s="1"/>
  <c r="DT235" i="1"/>
  <c r="DR235" i="1"/>
  <c r="DS235" i="1" s="1"/>
  <c r="DT234" i="1"/>
  <c r="DR234" i="1"/>
  <c r="DS234" i="1" s="1"/>
  <c r="DT233" i="1"/>
  <c r="DR233" i="1"/>
  <c r="DS233" i="1" s="1"/>
  <c r="DT232" i="1"/>
  <c r="DR232" i="1"/>
  <c r="DS232" i="1" s="1"/>
  <c r="DT231" i="1"/>
  <c r="DR231" i="1"/>
  <c r="DS231" i="1" s="1"/>
  <c r="DT230" i="1"/>
  <c r="DR230" i="1"/>
  <c r="DS230" i="1" s="1"/>
  <c r="DT229" i="1"/>
  <c r="DR229" i="1"/>
  <c r="DS229" i="1" s="1"/>
  <c r="DT228" i="1"/>
  <c r="DR228" i="1"/>
  <c r="DS228" i="1" s="1"/>
  <c r="DT227" i="1"/>
  <c r="DS227" i="1"/>
  <c r="DR227" i="1"/>
  <c r="DT226" i="1"/>
  <c r="DR226" i="1"/>
  <c r="DS226" i="1" s="1"/>
  <c r="DT225" i="1"/>
  <c r="DR225" i="1"/>
  <c r="DS225" i="1" s="1"/>
  <c r="DT224" i="1"/>
  <c r="DR224" i="1"/>
  <c r="DS224" i="1" s="1"/>
  <c r="DT223" i="1"/>
  <c r="DR223" i="1"/>
  <c r="DS223" i="1" s="1"/>
  <c r="DT222" i="1"/>
  <c r="DR222" i="1"/>
  <c r="DS222" i="1" s="1"/>
  <c r="DT221" i="1"/>
  <c r="DR221" i="1"/>
  <c r="DS221" i="1" s="1"/>
  <c r="DT220" i="1"/>
  <c r="DR220" i="1"/>
  <c r="DS220" i="1" s="1"/>
  <c r="DT219" i="1"/>
  <c r="DR219" i="1"/>
  <c r="DS219" i="1" s="1"/>
  <c r="DT218" i="1"/>
  <c r="DR218" i="1"/>
  <c r="DS218" i="1" s="1"/>
  <c r="DT217" i="1"/>
  <c r="DR217" i="1"/>
  <c r="DS217" i="1" s="1"/>
  <c r="DT216" i="1"/>
  <c r="DR216" i="1"/>
  <c r="DS216" i="1" s="1"/>
  <c r="DT215" i="1"/>
  <c r="DR215" i="1"/>
  <c r="DS215" i="1" s="1"/>
  <c r="DT214" i="1"/>
  <c r="DR214" i="1"/>
  <c r="DS214" i="1" s="1"/>
  <c r="DT213" i="1"/>
  <c r="DR213" i="1"/>
  <c r="DT212" i="1"/>
  <c r="DR212" i="1"/>
  <c r="DS212" i="1" s="1"/>
  <c r="DT211" i="1"/>
  <c r="DR211" i="1"/>
  <c r="DS211" i="1" s="1"/>
  <c r="DT210" i="1"/>
  <c r="DR210" i="1"/>
  <c r="DS210" i="1" s="1"/>
  <c r="DT209" i="1"/>
  <c r="DR209" i="1"/>
  <c r="DS209" i="1" s="1"/>
  <c r="DT208" i="1"/>
  <c r="DR208" i="1"/>
  <c r="DS208" i="1" s="1"/>
  <c r="DT207" i="1"/>
  <c r="DR207" i="1"/>
  <c r="DS207" i="1" s="1"/>
  <c r="DT206" i="1"/>
  <c r="DR206" i="1"/>
  <c r="DS206" i="1" s="1"/>
  <c r="DT205" i="1"/>
  <c r="DR205" i="1"/>
  <c r="DS205" i="1" s="1"/>
  <c r="DT204" i="1"/>
  <c r="DS204" i="1"/>
  <c r="DR204" i="1"/>
  <c r="DT203" i="1"/>
  <c r="DR203" i="1"/>
  <c r="DS203" i="1" s="1"/>
  <c r="DT202" i="1"/>
  <c r="DR202" i="1"/>
  <c r="DS202" i="1" s="1"/>
  <c r="DT201" i="1"/>
  <c r="DR201" i="1"/>
  <c r="DS201" i="1" s="1"/>
  <c r="DT200" i="1"/>
  <c r="DR200" i="1"/>
  <c r="DS200" i="1" s="1"/>
  <c r="DT199" i="1"/>
  <c r="DR199" i="1"/>
  <c r="DS199" i="1" s="1"/>
  <c r="DT198" i="1"/>
  <c r="DR198" i="1"/>
  <c r="DS198" i="1" s="1"/>
  <c r="DT197" i="1"/>
  <c r="DR197" i="1"/>
  <c r="DS197" i="1" s="1"/>
  <c r="DT196" i="1"/>
  <c r="DR196" i="1"/>
  <c r="DS196" i="1" s="1"/>
  <c r="DT195" i="1"/>
  <c r="DR195" i="1"/>
  <c r="DS195" i="1" s="1"/>
  <c r="DT194" i="1"/>
  <c r="DR194" i="1"/>
  <c r="DS194" i="1" s="1"/>
  <c r="DT193" i="1"/>
  <c r="DR193" i="1"/>
  <c r="DS193" i="1" s="1"/>
  <c r="DT192" i="1"/>
  <c r="DR192" i="1"/>
  <c r="DS192" i="1" s="1"/>
  <c r="DT191" i="1"/>
  <c r="DR191" i="1"/>
  <c r="DS191" i="1" s="1"/>
  <c r="DT190" i="1"/>
  <c r="DR190" i="1"/>
  <c r="DS190" i="1" s="1"/>
  <c r="DT189" i="1"/>
  <c r="DR189" i="1"/>
  <c r="DS189" i="1" s="1"/>
  <c r="DT188" i="1"/>
  <c r="DR188" i="1"/>
  <c r="DS188" i="1" s="1"/>
  <c r="DT187" i="1"/>
  <c r="DR187" i="1"/>
  <c r="DS187" i="1" s="1"/>
  <c r="DT186" i="1"/>
  <c r="DR186" i="1"/>
  <c r="DS186" i="1" s="1"/>
  <c r="DT185" i="1"/>
  <c r="DR185" i="1"/>
  <c r="DS185" i="1" s="1"/>
  <c r="DT184" i="1"/>
  <c r="DR184" i="1"/>
  <c r="DS184" i="1" s="1"/>
  <c r="DT183" i="1"/>
  <c r="DR183" i="1"/>
  <c r="DS183" i="1" s="1"/>
  <c r="DT182" i="1"/>
  <c r="DR182" i="1"/>
  <c r="DS182" i="1" s="1"/>
  <c r="DT181" i="1"/>
  <c r="DR181" i="1"/>
  <c r="DS181" i="1" s="1"/>
  <c r="DT180" i="1"/>
  <c r="DS180" i="1"/>
  <c r="DR180" i="1"/>
  <c r="DT179" i="1"/>
  <c r="DR179" i="1"/>
  <c r="DS179" i="1" s="1"/>
  <c r="DT178" i="1"/>
  <c r="DR178" i="1"/>
  <c r="DS178" i="1" s="1"/>
  <c r="DT177" i="1"/>
  <c r="DR177" i="1"/>
  <c r="DS177" i="1" s="1"/>
  <c r="DT176" i="1"/>
  <c r="DR176" i="1"/>
  <c r="DS176" i="1" s="1"/>
  <c r="DT175" i="1"/>
  <c r="DR175" i="1"/>
  <c r="DS175" i="1" s="1"/>
  <c r="DT174" i="1"/>
  <c r="DR174" i="1"/>
  <c r="DS174" i="1" s="1"/>
  <c r="DT173" i="1"/>
  <c r="DS173" i="1"/>
  <c r="DR173" i="1"/>
  <c r="DT172" i="1"/>
  <c r="DR172" i="1"/>
  <c r="DS172" i="1" s="1"/>
  <c r="DT171" i="1"/>
  <c r="DR171" i="1"/>
  <c r="DS171" i="1" s="1"/>
  <c r="DT170" i="1"/>
  <c r="DR170" i="1"/>
  <c r="DS170" i="1" s="1"/>
  <c r="DT169" i="1"/>
  <c r="DR169" i="1"/>
  <c r="DS169" i="1" s="1"/>
  <c r="DT168" i="1"/>
  <c r="DR168" i="1"/>
  <c r="DS168" i="1" s="1"/>
  <c r="DT167" i="1"/>
  <c r="DR167" i="1"/>
  <c r="DS167" i="1" s="1"/>
  <c r="DT166" i="1"/>
  <c r="DR166" i="1"/>
  <c r="DS166" i="1" s="1"/>
  <c r="DT165" i="1"/>
  <c r="DR165" i="1"/>
  <c r="DS165" i="1" s="1"/>
  <c r="DT164" i="1"/>
  <c r="DR164" i="1"/>
  <c r="DS164" i="1" s="1"/>
  <c r="DT163" i="1"/>
  <c r="DR163" i="1"/>
  <c r="DS163" i="1" s="1"/>
  <c r="DT162" i="1"/>
  <c r="DR162" i="1"/>
  <c r="DS162" i="1" s="1"/>
  <c r="DT161" i="1"/>
  <c r="DR161" i="1"/>
  <c r="DS161" i="1" s="1"/>
  <c r="DT160" i="1"/>
  <c r="DR160" i="1"/>
  <c r="DS160" i="1" s="1"/>
  <c r="DT159" i="1"/>
  <c r="DR159" i="1"/>
  <c r="DS159" i="1" s="1"/>
  <c r="DT158" i="1"/>
  <c r="DR158" i="1"/>
  <c r="DS158" i="1" s="1"/>
  <c r="DT157" i="1"/>
  <c r="DS157" i="1"/>
  <c r="DR157" i="1"/>
  <c r="DT156" i="1"/>
  <c r="DR156" i="1"/>
  <c r="DS156" i="1" s="1"/>
  <c r="DT155" i="1"/>
  <c r="DR155" i="1"/>
  <c r="DS155" i="1" s="1"/>
  <c r="DT154" i="1"/>
  <c r="DR154" i="1"/>
  <c r="DS154" i="1" s="1"/>
  <c r="DT153" i="1"/>
  <c r="DR153" i="1"/>
  <c r="DS153" i="1" s="1"/>
  <c r="DT152" i="1"/>
  <c r="DR152" i="1"/>
  <c r="DS152" i="1" s="1"/>
  <c r="DT151" i="1"/>
  <c r="DR151" i="1"/>
  <c r="DS151" i="1" s="1"/>
  <c r="DT150" i="1"/>
  <c r="DR150" i="1"/>
  <c r="DS150" i="1" s="1"/>
  <c r="DT149" i="1"/>
  <c r="DR149" i="1"/>
  <c r="DS149" i="1" s="1"/>
  <c r="DT148" i="1"/>
  <c r="DR148" i="1"/>
  <c r="DS148" i="1" s="1"/>
  <c r="DT147" i="1"/>
  <c r="DR147" i="1"/>
  <c r="DS147" i="1" s="1"/>
  <c r="DT146" i="1"/>
  <c r="DR146" i="1"/>
  <c r="DS146" i="1" s="1"/>
  <c r="DT145" i="1"/>
  <c r="DR145" i="1"/>
  <c r="DS145" i="1" s="1"/>
  <c r="DT144" i="1"/>
  <c r="DR144" i="1"/>
  <c r="DS144" i="1" s="1"/>
  <c r="DT143" i="1"/>
  <c r="DR143" i="1"/>
  <c r="DS143" i="1" s="1"/>
  <c r="DT142" i="1"/>
  <c r="DR142" i="1"/>
  <c r="DS142" i="1" s="1"/>
  <c r="DT141" i="1"/>
  <c r="DR141" i="1"/>
  <c r="DS141" i="1" s="1"/>
  <c r="DT140" i="1"/>
  <c r="DR140" i="1"/>
  <c r="DS140" i="1" s="1"/>
  <c r="DT139" i="1"/>
  <c r="DR139" i="1"/>
  <c r="DS139" i="1" s="1"/>
  <c r="DT138" i="1"/>
  <c r="DR138" i="1"/>
  <c r="DS138" i="1" s="1"/>
  <c r="DT137" i="1"/>
  <c r="DR137" i="1"/>
  <c r="DS137" i="1" s="1"/>
  <c r="DT136" i="1"/>
  <c r="DR136" i="1"/>
  <c r="DS136" i="1" s="1"/>
  <c r="DT135" i="1"/>
  <c r="DR135" i="1"/>
  <c r="DS135" i="1" s="1"/>
  <c r="DT134" i="1"/>
  <c r="DR134" i="1"/>
  <c r="DS134" i="1" s="1"/>
  <c r="DT133" i="1"/>
  <c r="DR133" i="1"/>
  <c r="DS133" i="1" s="1"/>
  <c r="DT132" i="1"/>
  <c r="DR132" i="1"/>
  <c r="DS132" i="1" s="1"/>
  <c r="DT131" i="1"/>
  <c r="DR131" i="1"/>
  <c r="DS131" i="1" s="1"/>
  <c r="DT130" i="1"/>
  <c r="DR130" i="1"/>
  <c r="DS130" i="1" s="1"/>
  <c r="DT129" i="1"/>
  <c r="DR129" i="1"/>
  <c r="DS129" i="1" s="1"/>
  <c r="DT128" i="1"/>
  <c r="DR128" i="1"/>
  <c r="DS128" i="1" s="1"/>
  <c r="DT127" i="1"/>
  <c r="DR127" i="1"/>
  <c r="DS127" i="1" s="1"/>
  <c r="DT126" i="1"/>
  <c r="DR126" i="1"/>
  <c r="DS126" i="1" s="1"/>
  <c r="DT125" i="1"/>
  <c r="DR125" i="1"/>
  <c r="DS125" i="1" s="1"/>
  <c r="DT124" i="1"/>
  <c r="DR124" i="1"/>
  <c r="DS124" i="1" s="1"/>
  <c r="DT123" i="1"/>
  <c r="DR123" i="1"/>
  <c r="DS123" i="1" s="1"/>
  <c r="DT122" i="1"/>
  <c r="DR122" i="1"/>
  <c r="DS122" i="1" s="1"/>
  <c r="DT121" i="1"/>
  <c r="DR121" i="1"/>
  <c r="DS121" i="1" s="1"/>
  <c r="DT120" i="1"/>
  <c r="DS120" i="1"/>
  <c r="DR120" i="1"/>
  <c r="DT119" i="1"/>
  <c r="DR119" i="1"/>
  <c r="DS119" i="1" s="1"/>
  <c r="DT118" i="1"/>
  <c r="DR118" i="1"/>
  <c r="DS118" i="1" s="1"/>
  <c r="DT117" i="1"/>
  <c r="DR117" i="1"/>
  <c r="DS117" i="1" s="1"/>
  <c r="DT116" i="1"/>
  <c r="DR116" i="1"/>
  <c r="DS116" i="1" s="1"/>
  <c r="DT115" i="1"/>
  <c r="DR115" i="1"/>
  <c r="DS115" i="1" s="1"/>
  <c r="DT114" i="1"/>
  <c r="DR114" i="1"/>
  <c r="DS114" i="1" s="1"/>
  <c r="DT113" i="1"/>
  <c r="DR113" i="1"/>
  <c r="DS113" i="1" s="1"/>
  <c r="DT112" i="1"/>
  <c r="DR112" i="1"/>
  <c r="DS112" i="1" s="1"/>
  <c r="DT111" i="1"/>
  <c r="DR111" i="1"/>
  <c r="DS111" i="1" s="1"/>
  <c r="DT110" i="1"/>
  <c r="DR110" i="1"/>
  <c r="DS110" i="1" s="1"/>
  <c r="DT109" i="1"/>
  <c r="DR109" i="1"/>
  <c r="DS109" i="1" s="1"/>
  <c r="DT108" i="1"/>
  <c r="DR108" i="1"/>
  <c r="DS108" i="1" s="1"/>
  <c r="DT107" i="1"/>
  <c r="DR107" i="1"/>
  <c r="DS107" i="1" s="1"/>
  <c r="DT106" i="1"/>
  <c r="DR106" i="1"/>
  <c r="DS106" i="1" s="1"/>
  <c r="DT105" i="1"/>
  <c r="DR105" i="1"/>
  <c r="DS105" i="1" s="1"/>
  <c r="DT104" i="1"/>
  <c r="DR104" i="1"/>
  <c r="DS104" i="1" s="1"/>
  <c r="DT103" i="1"/>
  <c r="DR103" i="1"/>
  <c r="DS103" i="1" s="1"/>
  <c r="DT102" i="1"/>
  <c r="DR102" i="1"/>
  <c r="DS102" i="1" s="1"/>
  <c r="DT101" i="1"/>
  <c r="DR101" i="1"/>
  <c r="DS101" i="1" s="1"/>
  <c r="DT100" i="1"/>
  <c r="DR100" i="1"/>
  <c r="DS100" i="1" s="1"/>
  <c r="DT99" i="1"/>
  <c r="DR99" i="1"/>
  <c r="DS99" i="1" s="1"/>
  <c r="DT98" i="1"/>
  <c r="DR98" i="1"/>
  <c r="DS98" i="1" s="1"/>
  <c r="DT97" i="1"/>
  <c r="DR97" i="1"/>
  <c r="DS97" i="1" s="1"/>
  <c r="DT96" i="1"/>
  <c r="DR96" i="1"/>
  <c r="DS96" i="1" s="1"/>
  <c r="DT95" i="1"/>
  <c r="DR95" i="1"/>
  <c r="DS95" i="1" s="1"/>
  <c r="DT94" i="1"/>
  <c r="DR94" i="1"/>
  <c r="DS94" i="1" s="1"/>
  <c r="DT93" i="1"/>
  <c r="DR93" i="1"/>
  <c r="DS93" i="1" s="1"/>
  <c r="DT92" i="1"/>
  <c r="DR92" i="1"/>
  <c r="DS92" i="1" s="1"/>
  <c r="DT91" i="1"/>
  <c r="DR91" i="1"/>
  <c r="DS91" i="1" s="1"/>
  <c r="DT90" i="1"/>
  <c r="DR90" i="1"/>
  <c r="DS90" i="1" s="1"/>
  <c r="DT89" i="1"/>
  <c r="DR89" i="1"/>
  <c r="DS89" i="1" s="1"/>
  <c r="DT88" i="1"/>
  <c r="DR88" i="1"/>
  <c r="DS88" i="1" s="1"/>
  <c r="DT87" i="1"/>
  <c r="DR87" i="1"/>
  <c r="DS87" i="1" s="1"/>
  <c r="DT86" i="1"/>
  <c r="DR86" i="1"/>
  <c r="DS86" i="1" s="1"/>
  <c r="DT85" i="1"/>
  <c r="DR85" i="1"/>
  <c r="DS85" i="1" s="1"/>
  <c r="DT84" i="1"/>
  <c r="DR84" i="1"/>
  <c r="DS84" i="1" s="1"/>
  <c r="DT83" i="1"/>
  <c r="DR83" i="1"/>
  <c r="DS83" i="1" s="1"/>
  <c r="DT82" i="1"/>
  <c r="DS82" i="1"/>
  <c r="DR82" i="1"/>
  <c r="DT81" i="1"/>
  <c r="DR81" i="1"/>
  <c r="DS81" i="1" s="1"/>
  <c r="DT80" i="1"/>
  <c r="DR80" i="1"/>
  <c r="DS80" i="1" s="1"/>
  <c r="DT79" i="1"/>
  <c r="DR79" i="1"/>
  <c r="DS79" i="1" s="1"/>
  <c r="DT78" i="1"/>
  <c r="DR78" i="1"/>
  <c r="DS78" i="1" s="1"/>
  <c r="DT77" i="1"/>
  <c r="DR77" i="1"/>
  <c r="DS77" i="1" s="1"/>
  <c r="DT76" i="1"/>
  <c r="DR76" i="1"/>
  <c r="DS76" i="1" s="1"/>
  <c r="DT75" i="1"/>
  <c r="DR75" i="1"/>
  <c r="DS75" i="1" s="1"/>
  <c r="DT74" i="1"/>
  <c r="DR74" i="1"/>
  <c r="DS74" i="1" s="1"/>
  <c r="DT73" i="1"/>
  <c r="DR73" i="1"/>
  <c r="DS73" i="1" s="1"/>
  <c r="DT72" i="1"/>
  <c r="DR72" i="1"/>
  <c r="DS72" i="1" s="1"/>
  <c r="DT71" i="1"/>
  <c r="DR71" i="1"/>
  <c r="DS71" i="1" s="1"/>
  <c r="DT70" i="1"/>
  <c r="DR70" i="1"/>
  <c r="DS70" i="1" s="1"/>
  <c r="DT69" i="1"/>
  <c r="DR69" i="1"/>
  <c r="DS69" i="1" s="1"/>
  <c r="DT68" i="1"/>
  <c r="DR68" i="1"/>
  <c r="DS68" i="1" s="1"/>
  <c r="DT67" i="1"/>
  <c r="DR67" i="1"/>
  <c r="DS67" i="1" s="1"/>
  <c r="DT66" i="1"/>
  <c r="DR66" i="1"/>
  <c r="DS66" i="1" s="1"/>
  <c r="DT65" i="1"/>
  <c r="DR65" i="1"/>
  <c r="DS65" i="1" s="1"/>
  <c r="DT64" i="1"/>
  <c r="DR64" i="1"/>
  <c r="DS64" i="1" s="1"/>
  <c r="DT63" i="1"/>
  <c r="DR63" i="1"/>
  <c r="DS63" i="1" s="1"/>
  <c r="DT62" i="1"/>
  <c r="DR62" i="1"/>
  <c r="DS62" i="1" s="1"/>
  <c r="DT61" i="1"/>
  <c r="DR61" i="1"/>
  <c r="DS61" i="1" s="1"/>
  <c r="DT60" i="1"/>
  <c r="DR60" i="1"/>
  <c r="DS60" i="1" s="1"/>
  <c r="DT59" i="1"/>
  <c r="DR59" i="1"/>
  <c r="DS59" i="1" s="1"/>
  <c r="DT58" i="1"/>
  <c r="DR58" i="1"/>
  <c r="DS58" i="1" s="1"/>
  <c r="DT57" i="1"/>
  <c r="DR57" i="1"/>
  <c r="DS57" i="1" s="1"/>
  <c r="DT56" i="1"/>
  <c r="DR56" i="1"/>
  <c r="DS56" i="1" s="1"/>
  <c r="DT55" i="1"/>
  <c r="DR55" i="1"/>
  <c r="DS55" i="1" s="1"/>
  <c r="DT54" i="1"/>
  <c r="DR54" i="1"/>
  <c r="DS54" i="1" s="1"/>
  <c r="DT53" i="1"/>
  <c r="DS53" i="1"/>
  <c r="DR53" i="1"/>
  <c r="DT52" i="1"/>
  <c r="DR52" i="1"/>
  <c r="DS52" i="1" s="1"/>
  <c r="DT51" i="1"/>
  <c r="DR51" i="1"/>
  <c r="DS51" i="1" s="1"/>
  <c r="DT50" i="1"/>
  <c r="DR50" i="1"/>
  <c r="DS50" i="1" s="1"/>
  <c r="DR49" i="1"/>
  <c r="DT48" i="1"/>
  <c r="DR48" i="1"/>
  <c r="DS48" i="1" s="1"/>
  <c r="DT47" i="1"/>
  <c r="DR47" i="1"/>
  <c r="DS47" i="1" s="1"/>
  <c r="DT46" i="1"/>
  <c r="DR46" i="1"/>
  <c r="DS46" i="1" s="1"/>
  <c r="DR45" i="1"/>
  <c r="DT44" i="1"/>
  <c r="DR44" i="1"/>
  <c r="DS44" i="1" s="1"/>
  <c r="DT43" i="1"/>
  <c r="DR43" i="1"/>
  <c r="DS43" i="1" s="1"/>
  <c r="DT42" i="1"/>
  <c r="DR42" i="1"/>
  <c r="DS42" i="1" s="1"/>
  <c r="DT41" i="1"/>
  <c r="DR41" i="1"/>
  <c r="DS41" i="1" s="1"/>
  <c r="DT40" i="1"/>
  <c r="DR40" i="1"/>
  <c r="DS40" i="1" s="1"/>
  <c r="DT39" i="1"/>
  <c r="DR39" i="1"/>
  <c r="DS39" i="1" s="1"/>
  <c r="DT38" i="1"/>
  <c r="DR38" i="1"/>
  <c r="DS38" i="1" s="1"/>
  <c r="DT37" i="1"/>
  <c r="DR37" i="1"/>
  <c r="DS37" i="1" s="1"/>
  <c r="DT36" i="1"/>
  <c r="DR36" i="1"/>
  <c r="DS36" i="1" s="1"/>
  <c r="DT35" i="1"/>
  <c r="DR35" i="1"/>
  <c r="DS35" i="1" s="1"/>
  <c r="DT34" i="1"/>
  <c r="DR34" i="1"/>
  <c r="DS34" i="1" s="1"/>
  <c r="DT33" i="1"/>
  <c r="DR33" i="1"/>
  <c r="DS33" i="1" s="1"/>
  <c r="DT32" i="1"/>
  <c r="DR32" i="1"/>
  <c r="DS32" i="1" s="1"/>
  <c r="DT31" i="1"/>
  <c r="DR31" i="1"/>
  <c r="DS31" i="1" s="1"/>
  <c r="DT30" i="1"/>
  <c r="DR30" i="1"/>
  <c r="DS30" i="1" s="1"/>
  <c r="DR29" i="1"/>
  <c r="DT28" i="1"/>
  <c r="DR28" i="1"/>
  <c r="DS28" i="1" s="1"/>
  <c r="DT27" i="1"/>
  <c r="DR27" i="1"/>
  <c r="DS27" i="1" s="1"/>
  <c r="DT26" i="1"/>
  <c r="DR26" i="1"/>
  <c r="DS26" i="1" s="1"/>
  <c r="DT25" i="1"/>
  <c r="DR25" i="1"/>
  <c r="DS25" i="1" s="1"/>
  <c r="DT24" i="1"/>
  <c r="DR24" i="1"/>
  <c r="DS24" i="1" s="1"/>
  <c r="DT23" i="1"/>
  <c r="DR23" i="1"/>
  <c r="DS23" i="1" s="1"/>
  <c r="DS22" i="1"/>
  <c r="DR22" i="1"/>
  <c r="DT21" i="1"/>
  <c r="DR21" i="1"/>
  <c r="DS21" i="1" s="1"/>
  <c r="DT20" i="1"/>
  <c r="DR20" i="1"/>
  <c r="DS20" i="1" s="1"/>
  <c r="DT19" i="1"/>
  <c r="DR19" i="1"/>
  <c r="DS19" i="1" s="1"/>
  <c r="DR18" i="1"/>
  <c r="DT17" i="1"/>
  <c r="DR17" i="1"/>
  <c r="DS17" i="1" s="1"/>
  <c r="DT16" i="1"/>
  <c r="DR16" i="1"/>
  <c r="DS16" i="1" s="1"/>
  <c r="DT15" i="1"/>
  <c r="DR15" i="1"/>
  <c r="DS15" i="1" s="1"/>
  <c r="DT14" i="1"/>
  <c r="DR14" i="1"/>
  <c r="DS14" i="1" s="1"/>
  <c r="DT13" i="1"/>
  <c r="DR13" i="1"/>
  <c r="DS13" i="1" s="1"/>
  <c r="DT12" i="1"/>
  <c r="DR12" i="1"/>
  <c r="DS12" i="1" s="1"/>
  <c r="DT11" i="1"/>
  <c r="DR11" i="1"/>
  <c r="DS11" i="1" s="1"/>
  <c r="DT10" i="1"/>
  <c r="DR10" i="1"/>
  <c r="DS10" i="1" s="1"/>
  <c r="DT9" i="1"/>
  <c r="DR9" i="1"/>
  <c r="DS9" i="1" s="1"/>
  <c r="DT8" i="1"/>
  <c r="DR8" i="1"/>
  <c r="DS8" i="1" s="1"/>
  <c r="DT7" i="1"/>
  <c r="DR7" i="1"/>
  <c r="DS7" i="1" s="1"/>
  <c r="DT6" i="1"/>
  <c r="DR6" i="1"/>
  <c r="DS6" i="1" s="1"/>
  <c r="DT5" i="1"/>
  <c r="DR5" i="1"/>
  <c r="DS5" i="1" s="1"/>
  <c r="DT4" i="1"/>
  <c r="DR4" i="1"/>
  <c r="DS4" i="1" s="1"/>
  <c r="DT3" i="1"/>
  <c r="DR3" i="1"/>
  <c r="DS3" i="1" s="1"/>
  <c r="DT2" i="1"/>
  <c r="DR2" i="1"/>
  <c r="DS2" i="1" s="1"/>
</calcChain>
</file>

<file path=xl/sharedStrings.xml><?xml version="1.0" encoding="utf-8"?>
<sst xmlns="http://schemas.openxmlformats.org/spreadsheetml/2006/main" count="487" uniqueCount="486">
  <si>
    <t xml:space="preserve">Microbacterium sp. </t>
  </si>
  <si>
    <t>Species</t>
  </si>
  <si>
    <t>1i  N</t>
  </si>
  <si>
    <t>1j  Ø</t>
  </si>
  <si>
    <t>2i - N</t>
  </si>
  <si>
    <t>2j</t>
  </si>
  <si>
    <t>3i</t>
  </si>
  <si>
    <t>3j</t>
  </si>
  <si>
    <t>4i</t>
  </si>
  <si>
    <t>4j Ø</t>
  </si>
  <si>
    <t>5i N</t>
  </si>
  <si>
    <t>5j  Ø</t>
  </si>
  <si>
    <t>6i N</t>
  </si>
  <si>
    <t>6j Ø</t>
  </si>
  <si>
    <t>7i 7 N</t>
  </si>
  <si>
    <t>7j 7Ø</t>
  </si>
  <si>
    <t>8i N</t>
  </si>
  <si>
    <t>8j Ø</t>
  </si>
  <si>
    <t>9i N</t>
  </si>
  <si>
    <t>9j Ø</t>
  </si>
  <si>
    <t xml:space="preserve">10i N </t>
  </si>
  <si>
    <t>10j Ø</t>
  </si>
  <si>
    <t>11i N</t>
  </si>
  <si>
    <t>11j Ø</t>
  </si>
  <si>
    <t>12i N</t>
  </si>
  <si>
    <t>12j Ø</t>
  </si>
  <si>
    <t>13i N</t>
  </si>
  <si>
    <t>13j Ø</t>
  </si>
  <si>
    <t>14i N</t>
  </si>
  <si>
    <t>14j Ø</t>
  </si>
  <si>
    <t>15i N</t>
  </si>
  <si>
    <t>15j Ø</t>
  </si>
  <si>
    <t>16i N</t>
  </si>
  <si>
    <t>16j Ø</t>
  </si>
  <si>
    <t>17i N</t>
  </si>
  <si>
    <t>17j Ø</t>
  </si>
  <si>
    <t>18i N</t>
  </si>
  <si>
    <t>18j Ø</t>
  </si>
  <si>
    <t>19i N</t>
  </si>
  <si>
    <t>19j Ø</t>
  </si>
  <si>
    <t>20i N</t>
  </si>
  <si>
    <t>20j Ø</t>
  </si>
  <si>
    <t>21i N</t>
  </si>
  <si>
    <t>21j Ø</t>
  </si>
  <si>
    <t>22i N</t>
  </si>
  <si>
    <t>22j Ø</t>
  </si>
  <si>
    <t>23i N</t>
  </si>
  <si>
    <t>23j Ø</t>
  </si>
  <si>
    <t>24i N</t>
  </si>
  <si>
    <t>24j Ø</t>
  </si>
  <si>
    <t xml:space="preserve">25i N </t>
  </si>
  <si>
    <t>25j Ø</t>
  </si>
  <si>
    <t>26i N</t>
  </si>
  <si>
    <t>26j Ø</t>
  </si>
  <si>
    <t>27i N</t>
  </si>
  <si>
    <t>27j Ø</t>
  </si>
  <si>
    <t>28i N</t>
  </si>
  <si>
    <t xml:space="preserve">28j Ø </t>
  </si>
  <si>
    <t>29i N</t>
  </si>
  <si>
    <t>29j Ø</t>
  </si>
  <si>
    <t>30i N</t>
  </si>
  <si>
    <t>30j Ø</t>
  </si>
  <si>
    <t>31i N</t>
  </si>
  <si>
    <t>31j Ø</t>
  </si>
  <si>
    <t>32i N</t>
  </si>
  <si>
    <t>32j Ø</t>
  </si>
  <si>
    <t>33i N</t>
  </si>
  <si>
    <t>33j Ø</t>
  </si>
  <si>
    <t>34i N</t>
  </si>
  <si>
    <t>34j Ø</t>
  </si>
  <si>
    <t>35i N</t>
  </si>
  <si>
    <t>35j Ø</t>
  </si>
  <si>
    <t>36i N</t>
  </si>
  <si>
    <t>36j Ø</t>
  </si>
  <si>
    <t xml:space="preserve">37i N </t>
  </si>
  <si>
    <t>37j Ø</t>
  </si>
  <si>
    <t>38i N</t>
  </si>
  <si>
    <t>38j Ø</t>
  </si>
  <si>
    <t>39i N</t>
  </si>
  <si>
    <t>39j Ø</t>
  </si>
  <si>
    <t xml:space="preserve">40i N </t>
  </si>
  <si>
    <t>40 j Ø</t>
  </si>
  <si>
    <t>41i N</t>
  </si>
  <si>
    <t>41j Ø</t>
  </si>
  <si>
    <t>42i N</t>
  </si>
  <si>
    <t>42j Ø</t>
  </si>
  <si>
    <t>43i N</t>
  </si>
  <si>
    <t>43j Ø</t>
  </si>
  <si>
    <t>44i N</t>
  </si>
  <si>
    <t>44j Ø</t>
  </si>
  <si>
    <t>45i N</t>
  </si>
  <si>
    <t>45j Ø</t>
  </si>
  <si>
    <t>46i N</t>
  </si>
  <si>
    <t>46j Ø</t>
  </si>
  <si>
    <t>47i N</t>
  </si>
  <si>
    <t>47j Ø</t>
  </si>
  <si>
    <t>48i N</t>
  </si>
  <si>
    <t>48j Ø</t>
  </si>
  <si>
    <t>49i N</t>
  </si>
  <si>
    <t>49j Ø</t>
  </si>
  <si>
    <t>50i N</t>
  </si>
  <si>
    <t>50 j Ø</t>
  </si>
  <si>
    <t xml:space="preserve">51i N </t>
  </si>
  <si>
    <t>51j Ø</t>
  </si>
  <si>
    <t>52i N</t>
  </si>
  <si>
    <t>52j Ø</t>
  </si>
  <si>
    <t>53i N</t>
  </si>
  <si>
    <t>53j Ø</t>
  </si>
  <si>
    <t>54i N</t>
  </si>
  <si>
    <t>54j Ø</t>
  </si>
  <si>
    <t>55i N</t>
  </si>
  <si>
    <t>55j Ø</t>
  </si>
  <si>
    <t>56i N</t>
  </si>
  <si>
    <t>56j Ø</t>
  </si>
  <si>
    <t>57i N</t>
  </si>
  <si>
    <t>57j Ø</t>
  </si>
  <si>
    <t>58i N</t>
  </si>
  <si>
    <t>58j Ø</t>
  </si>
  <si>
    <t>59i N</t>
  </si>
  <si>
    <t>59j Ø</t>
  </si>
  <si>
    <t>60i N</t>
  </si>
  <si>
    <t>60j Ø</t>
  </si>
  <si>
    <t>Antall prøver</t>
  </si>
  <si>
    <t>Average</t>
  </si>
  <si>
    <t xml:space="preserve">Median </t>
  </si>
  <si>
    <t>Median</t>
  </si>
  <si>
    <t>Tepidimonas</t>
  </si>
  <si>
    <t>Melaminivora alkalimesophila</t>
  </si>
  <si>
    <t>Brachybacterium conglemeratumfaecium / gingsenigsoli / sacelli / muris / zhongshanense / massiliense / saurashtrense</t>
  </si>
  <si>
    <t>Sphingomonas asaccharolytica / insulae / kyungheensis</t>
  </si>
  <si>
    <t>Rhodopseudomonas pentothenatexigens/thermotolerans</t>
  </si>
  <si>
    <t>Exiguobacterium himgiriensis / aurantiacum / mexicanum / aestuarii / arabatum / aquaticum)</t>
  </si>
  <si>
    <t>Massilia aerilata / consociata (M. arvi)</t>
  </si>
  <si>
    <t>Arthrobacter / Pseudarthrobacter</t>
  </si>
  <si>
    <t>Caulobacter flavus / segnis / vibrioides</t>
  </si>
  <si>
    <t>Cellvibrio ostraviensis</t>
  </si>
  <si>
    <t>Devosia honganensis (D. limi / psychrophila)</t>
  </si>
  <si>
    <t>Paraburkholderia insulsa / Pseudomonas azotoformans / lactis / paralactis / synxantha</t>
  </si>
  <si>
    <t>Paracoccus acridae / aerius / augustae / contaminans / speluncae</t>
  </si>
  <si>
    <t>Pseudomonas vranovensis (P. alkylphenolica / asplenii / fuscovaginae)</t>
  </si>
  <si>
    <t>Intrasporangiaceae sp. Janibacter / Knoellia / Phycicoccus)</t>
  </si>
  <si>
    <t>Massilia brevitalea / aurea / jejunensis / niabensis / timonae</t>
  </si>
  <si>
    <t>Massilia niabensis / suwonensis / oculi / violaceinigra</t>
  </si>
  <si>
    <t>Rubritepida flocculans</t>
  </si>
  <si>
    <t>Sphingomonas dokdonensis / jeddahensis (S. insulae / kyungheensis / mucosissma / alpina / aquatilis / echinoides / melonis / asaccharolytica)</t>
  </si>
  <si>
    <t>Sphingomonas insulae / Sphingomonas kyungheensis</t>
  </si>
  <si>
    <t>Sporosarcina luteola/pasteurii</t>
  </si>
  <si>
    <t>Sporosarcina pasteurii (S. luteola / ureilytica)</t>
  </si>
  <si>
    <t>Stenotrophomonas rhizophila</t>
  </si>
  <si>
    <t>Actinobacillus</t>
  </si>
  <si>
    <t>Aeromicrobium ponti (A. ginsengisoli)</t>
  </si>
  <si>
    <t>Brevundimonas staleyi (B. bullata / bacteroides / halotolerans)</t>
  </si>
  <si>
    <t xml:space="preserve">Cupriavidus gilardii (C. metallidurans) </t>
  </si>
  <si>
    <t>Facklamia</t>
  </si>
  <si>
    <t>Jeotgalicoccus aerolatus / halophilus / nanhaiensis</t>
  </si>
  <si>
    <t>Kitasatospora cinereorecta / Prauserella marina / Streptomyces albovinaceus / alboviridis / aridus / cyaneus / flavogriseus / fulvissimus / globisporus / hundungensis / lunaelactis / noboritoensis / olivaceus / pratensis / sindenensis</t>
  </si>
  <si>
    <t>Kribbella flavida / Kribbella italica/endophytica (K. amoyensis/alba/pittospori/swartbergensis)</t>
  </si>
  <si>
    <t>Massilia varians</t>
  </si>
  <si>
    <t>Methylobacterium</t>
  </si>
  <si>
    <t>Methylobacterium adhaesivum / radiotolerans</t>
  </si>
  <si>
    <t>Methylobacterium jeotgali</t>
  </si>
  <si>
    <t>Microcella putealis / alkaliphila</t>
  </si>
  <si>
    <t>Nakamurella flavida</t>
  </si>
  <si>
    <t>Nocardioides sediminis / terrigena</t>
  </si>
  <si>
    <t>Noviherbaspirillum canariense (Paraherbaspirillium soli)</t>
  </si>
  <si>
    <t>Olsenella sp. (HMT-807)</t>
  </si>
  <si>
    <t>Pseudoalteromonas arctica</t>
  </si>
  <si>
    <t>Pseudoxanthomonas kaohsiungensis</t>
  </si>
  <si>
    <t>Ralstonia pickettii</t>
  </si>
  <si>
    <t>Roseomonas aerofrigidensis / genomospecies 5</t>
  </si>
  <si>
    <t>Sphingobium hydrophobicum / xenophagum</t>
  </si>
  <si>
    <t>Sphingomonas aerolata / aurantiaca / faeni / olei / panaciterrae</t>
  </si>
  <si>
    <t>Sphingomonas carotinifaciens (S. faucium / naasensis / pokkalii / azotifigens / kyenggiensis / leidyi / pituitosa / truperi)</t>
  </si>
  <si>
    <t>Sphingomonas panni (S. hankookensis)</t>
  </si>
  <si>
    <t>Thermus scotoductus (T. amyloliquefaciens)</t>
  </si>
  <si>
    <t>Vibrio anguillarum</t>
  </si>
  <si>
    <t>Absconditabacteria (SR1) [G-1] sp. HMT 345</t>
  </si>
  <si>
    <t>Achromobacter anxifer / dolens</t>
  </si>
  <si>
    <t>Acidovorax ebreus / nitroreducens / polyhydroxybutyrativorans</t>
  </si>
  <si>
    <t>Acidovorax facilis / defluvii</t>
  </si>
  <si>
    <t>Acinetobacter radioresistens</t>
  </si>
  <si>
    <t>Acinetobacter variabilis</t>
  </si>
  <si>
    <t>Actinobacillus / Frederiksenia</t>
  </si>
  <si>
    <t>Actinomyces</t>
  </si>
  <si>
    <t>Actinomyces dentalis</t>
  </si>
  <si>
    <t>Actinomyces massiliensis</t>
  </si>
  <si>
    <t>Actinomyces radicidentis (A. haliotis)</t>
  </si>
  <si>
    <t>Actinomyces turicensis</t>
  </si>
  <si>
    <t>Actinotalea fermentans / Cellulomonas bogoriensis / solisilvae / iriomotense / sediminis</t>
  </si>
  <si>
    <t>Afipia felis / Pseudomonas carboxydohydrogena (Bradyrhizobium sp.)</t>
  </si>
  <si>
    <t>Aggregatibacter aphrophilus / paraphrophilus</t>
  </si>
  <si>
    <t>Aggregatibacter sp. (HMT-513)</t>
  </si>
  <si>
    <t>Agrobacterium / Lactobacillus / Lactococcus / Leuconostoc</t>
  </si>
  <si>
    <t>Agrobacterium tumefaciens / fabrum (A. salinitolerans / pongamie / pusense / kunmingense)</t>
  </si>
  <si>
    <t>Agrococcus jenensis (A. citreus / baldi / carbonis / lahaulensis)</t>
  </si>
  <si>
    <t>Agromyces</t>
  </si>
  <si>
    <t>Algoriphagus</t>
  </si>
  <si>
    <t>Algoriphagus marisflavi</t>
  </si>
  <si>
    <t>Alistipes onderdonkii</t>
  </si>
  <si>
    <t>Alloiococcus otitis</t>
  </si>
  <si>
    <t>Alloprevotella sp. (HMT-473)</t>
  </si>
  <si>
    <t>Alloscardovia</t>
  </si>
  <si>
    <t>Altererythrobacter / Porphyrobacter</t>
  </si>
  <si>
    <t>Anaerococcus nagyae</t>
  </si>
  <si>
    <t>Anaerococcus obesiensis (A. vaginalis)</t>
  </si>
  <si>
    <t>Anaerococcus senegalensis</t>
  </si>
  <si>
    <t>Anaerococcus sp. (HMT-294) (A. prevotii / tetradius)</t>
  </si>
  <si>
    <t>Anaerocolumna</t>
  </si>
  <si>
    <t>Anaeroglobus geminatus</t>
  </si>
  <si>
    <t>Anaerotaenia torta</t>
  </si>
  <si>
    <t>Aquihabitans</t>
  </si>
  <si>
    <t>Atopobium sp. (HMT-416)</t>
  </si>
  <si>
    <t>Bacillus coagulans</t>
  </si>
  <si>
    <t>Bacillus cohnii / catenulatus</t>
  </si>
  <si>
    <t>Bacillus endozanthoxylicus (B. oryzisoli)</t>
  </si>
  <si>
    <t>Bacillus galliciensis</t>
  </si>
  <si>
    <t>Bacillus halosaccharovorans (B. herbersteinensis / niabensis / crassostreae / endolithicus / litoralis / waihaiensis)</t>
  </si>
  <si>
    <t>Bacillus hisashii/thermoamylovorans</t>
  </si>
  <si>
    <t>Bacillus korlensis / koreensis (B. beringensis)</t>
  </si>
  <si>
    <t>Bacillus thermoamylovorans</t>
  </si>
  <si>
    <t>Bacteroides / Kineothrix</t>
  </si>
  <si>
    <t>Bacteroides faecis</t>
  </si>
  <si>
    <t>Bacteroides galacturonicus</t>
  </si>
  <si>
    <t>Bacteroides graminisolvens</t>
  </si>
  <si>
    <t>Bacteroides koreensis / kribbi / ovatus</t>
  </si>
  <si>
    <t>Bacteroides massiliensis</t>
  </si>
  <si>
    <t>Bacteroides thetaiotaomicron</t>
  </si>
  <si>
    <t>Bacteroidetes (G-3) sp. HMT-503</t>
  </si>
  <si>
    <t>Beijerinckia</t>
  </si>
  <si>
    <t>Bergeyella sp. (HMT-206)</t>
  </si>
  <si>
    <t>Bifidobacterium dentium</t>
  </si>
  <si>
    <t>Bifidobacterium thermophilum / thermacidophilum (B. apri)</t>
  </si>
  <si>
    <t>Blastococcus endophyticus</t>
  </si>
  <si>
    <t>Blastococcus litoris (B. colisei / jejuensis)</t>
  </si>
  <si>
    <t>Blastococcus saxobsidens / xanthinilyticus (B. atacamensis / capsensis / dictyosporus / daqingensis / tzadiensis)</t>
  </si>
  <si>
    <t xml:space="preserve">Bradyrhizobium sp. </t>
  </si>
  <si>
    <t>Brevibacillus</t>
  </si>
  <si>
    <t>Brevibacterium celere / epidermidis / iodinum / sanguinis / sediminis / siliguriense</t>
  </si>
  <si>
    <t>Brevibacterium linens</t>
  </si>
  <si>
    <t>Brevibacterium paucivorans</t>
  </si>
  <si>
    <t>Brevibacterium sandarakinum / auranticum (B. antiguum / ammoniilyticum / marinum)</t>
  </si>
  <si>
    <t>Brevibacterium senegalense</t>
  </si>
  <si>
    <t>Brevundimonas alba</t>
  </si>
  <si>
    <t>Brevundimonas kwangchunensis (B. lenta / basaltis)</t>
  </si>
  <si>
    <t>Brevundimonas mediterranea</t>
  </si>
  <si>
    <t>Brevundimonas vesicularis</t>
  </si>
  <si>
    <t>Buttiauxella izardii / warmboldiae / Lelliottia nimipressuralis</t>
  </si>
  <si>
    <t>Butyrivibrio / Pseudobutyrivibrio</t>
  </si>
  <si>
    <t>Cardiobacterium valvarum</t>
  </si>
  <si>
    <t xml:space="preserve">Catonella sp. (HMT-451) </t>
  </si>
  <si>
    <t>Caulobacter profundus</t>
  </si>
  <si>
    <t>Chryseobacterium</t>
  </si>
  <si>
    <t>Chryseobacterium anthropi (C. haifense)</t>
  </si>
  <si>
    <t>Clostridiales sp. (9400853)</t>
  </si>
  <si>
    <t>Clostridium nexile</t>
  </si>
  <si>
    <t>Clostridium symbiosum</t>
  </si>
  <si>
    <t xml:space="preserve">Colibacter massiliensis </t>
  </si>
  <si>
    <t>Comamonas sediminis / sediminilitoris (C. acridae / niistensis / aerius / denitrificans / simplex / speluncae / tibetensis)</t>
  </si>
  <si>
    <t>Conchiformibius</t>
  </si>
  <si>
    <t>Corynebacterium bovis</t>
  </si>
  <si>
    <t>Corynebacterium coyleae (C. pilbarense / jeddahense)</t>
  </si>
  <si>
    <t>Corynebacterium doosanense</t>
  </si>
  <si>
    <t>Corynebacterium freneyi / xerosis (C. hansenii / amycolatum / sphenisci)</t>
  </si>
  <si>
    <t>Corynebacterium glucuronolyticum (C. pyruviciproducens)</t>
  </si>
  <si>
    <t>Corynebacterium glyciniphilum</t>
  </si>
  <si>
    <t>Corynebacterium jeddahense</t>
  </si>
  <si>
    <t>Corynebacterium matruchotii</t>
  </si>
  <si>
    <t>Corynebacterium minutissimum / singulare</t>
  </si>
  <si>
    <t>Corynebacterium simulans / striatum</t>
  </si>
  <si>
    <t>Corynebacterium stationis</t>
  </si>
  <si>
    <t>Cutibacterium / Pseudopropionibacterium</t>
  </si>
  <si>
    <t>Cutibacterium sp. (HMT-193)</t>
  </si>
  <si>
    <t>Dankookia rubra</t>
  </si>
  <si>
    <t>Defluviimonas</t>
  </si>
  <si>
    <t>Deinococcus</t>
  </si>
  <si>
    <t>Deinococcus reticulitermitis</t>
  </si>
  <si>
    <t>Delftia / Diaphorobacter</t>
  </si>
  <si>
    <t>Delftia lacustris / tsuruhatensis (D. rhizosphaerae)</t>
  </si>
  <si>
    <t>Dermabacter jinjuensis</t>
  </si>
  <si>
    <t>Devosia</t>
  </si>
  <si>
    <t>Devosia yakushimensis (D. chinhatensis / glacialis / mishustinii / submarina / enhydra)</t>
  </si>
  <si>
    <t>Dialister</t>
  </si>
  <si>
    <t>Dialister micraerophilus</t>
  </si>
  <si>
    <t>Dietzia cinnamea / papillomatosis</t>
  </si>
  <si>
    <t>Dietzia kunjamensis / maris (D. shimae)</t>
  </si>
  <si>
    <t>Dietzia papillomatosis</t>
  </si>
  <si>
    <t>Dietzia timorensis IKKE SLETTE DYRKET! Tatt med om det var en hvis funnet ved dyrkning</t>
  </si>
  <si>
    <t>Eggerthia catenaformis</t>
  </si>
  <si>
    <t>Environmental bacterium sp.</t>
  </si>
  <si>
    <t>Erysipelotrichaceae (G-1) sp. (HMT-905)</t>
  </si>
  <si>
    <t>Erythrobacter citreus / flavus / pelagi</t>
  </si>
  <si>
    <t>Falsirhodobacter deserti (F. halotolerans)</t>
  </si>
  <si>
    <t>Ferribacterium limneticum</t>
  </si>
  <si>
    <t>Flavobacterium</t>
  </si>
  <si>
    <t>Fretibacterium sp. (HMT-362) (HMT-358 / HMT-360)</t>
  </si>
  <si>
    <t>Friedmanniella okinawensis / sagamiharensis / spumicola</t>
  </si>
  <si>
    <t>Fusicatenibacter</t>
  </si>
  <si>
    <t>Galbitalea soli / Salinibacterium / Homoserinimonas / Frigoribacterium</t>
  </si>
  <si>
    <t>Gelidibacter algens</t>
  </si>
  <si>
    <t>Gemella bergeri (G. massiliensis)</t>
  </si>
  <si>
    <t>Gemmiger</t>
  </si>
  <si>
    <t>Haematobacter</t>
  </si>
  <si>
    <t>Haemophilus</t>
  </si>
  <si>
    <t>Haemophilus haemolyticus</t>
  </si>
  <si>
    <t>Haemophilus pittmaniae</t>
  </si>
  <si>
    <t>Herbiconiux / Agreia sp.</t>
  </si>
  <si>
    <t>Homoserinimonas aerilata (H. australicus / soli / amurskyense)</t>
  </si>
  <si>
    <t>Humibacter / Leifsonia</t>
  </si>
  <si>
    <t>Hydrogenophaga</t>
  </si>
  <si>
    <t>Hymenobacter algoricola</t>
  </si>
  <si>
    <t>Hymenobacter elongatus (H. aquaticus / chitinivorans)</t>
  </si>
  <si>
    <t>Jiangella sp.</t>
  </si>
  <si>
    <t>Johnsonella sp. (HMT-166)</t>
  </si>
  <si>
    <t>Kingella</t>
  </si>
  <si>
    <t>Klenkia</t>
  </si>
  <si>
    <t>Kribbella hippodromi / jejuensis / karoonensis / podocarpi / shirazensis / solani / soli</t>
  </si>
  <si>
    <t>Kytococcus sedentarius</t>
  </si>
  <si>
    <t>Labedella gwakjiensis / Yonghaparkia alkaliphila / Amnibacterium endophyticum</t>
  </si>
  <si>
    <t>Lachnoanaerobaculum</t>
  </si>
  <si>
    <t>Lachnoanaerobaculum saburreum</t>
  </si>
  <si>
    <t>Lachnospiraceae [G-7] sp. (oral taxon 163)</t>
  </si>
  <si>
    <t>Lactobacillus algidus</t>
  </si>
  <si>
    <t>Lactobacillus amylovorus / ultunensis (L. kitasatonis / crispatus / gallinarum / acidophilus / helveticus)</t>
  </si>
  <si>
    <t>Lactobacillus curvatus/graminis (L. sakei/fuchuensis)</t>
  </si>
  <si>
    <t>Lactobacillus salivarius</t>
  </si>
  <si>
    <t>Leptotrichia sp. (HMT-215)</t>
  </si>
  <si>
    <t>Leptotrichia sp. (HMT-498)</t>
  </si>
  <si>
    <t>Leucobacter aridicollis (L. denitrificans / komagatae / albus)</t>
  </si>
  <si>
    <t>Leuconostoc lactis</t>
  </si>
  <si>
    <t>Leuconostoc mesenteroides / suionicum</t>
  </si>
  <si>
    <t>Limnohabitans planktonicus</t>
  </si>
  <si>
    <t>Lysinibacillus fusiformis / mangiferihumi / sphaericus / varians</t>
  </si>
  <si>
    <t>Mannheimia</t>
  </si>
  <si>
    <t>Marinomonas</t>
  </si>
  <si>
    <t>Marisediminicola antarctica (Compostimonas suwonensis)</t>
  </si>
  <si>
    <t>Massilia agri</t>
  </si>
  <si>
    <t>Massilia dura/lutea (M. albidiflava / umbonata)</t>
  </si>
  <si>
    <t>Massilia neuiana (M. agri / aerilata / consociata)</t>
  </si>
  <si>
    <t>Melaminivora</t>
  </si>
  <si>
    <t>Mesorhizobium cantuariense / ciceri / loti / qingshengii</t>
  </si>
  <si>
    <t>Methylobacterium aquaticum / currus / tarhaniae (M. indicum / platani / frigidaeris)</t>
  </si>
  <si>
    <t>Methylocystis</t>
  </si>
  <si>
    <t>Methylocystis echinoides / hirsuta / parvus</t>
  </si>
  <si>
    <t>Methylorubrum extorquens</t>
  </si>
  <si>
    <t>Methylotenera</t>
  </si>
  <si>
    <t>Microcella</t>
  </si>
  <si>
    <t>Microlunatus aurantiacus</t>
  </si>
  <si>
    <t>Mitsuokella sp. (HMT-521)</t>
  </si>
  <si>
    <t>Mobilicoccus caccae</t>
  </si>
  <si>
    <t>Modestobacter marinus (M. caceresii / excelsi / lacusdianchii / muralis / versicolor / roseus)</t>
  </si>
  <si>
    <t>Mollicutes [G-1]</t>
  </si>
  <si>
    <t>Moraxella atlantae</t>
  </si>
  <si>
    <t>Mycetocola zhadangensis (Microbacterium aurum / hatanonis)</t>
  </si>
  <si>
    <t>Mycobacterium confluentis (M. peregrinum / aquaticum / barrassiae / grossiae / madagascariense / moriokaense)</t>
  </si>
  <si>
    <t>Mycolicibacterium</t>
  </si>
  <si>
    <t>Mycoplasma faucium</t>
  </si>
  <si>
    <t>Nakamurella</t>
  </si>
  <si>
    <t>Neisseria elongata</t>
  </si>
  <si>
    <t>Nesterenkonia lacusekhoensis (N. cremea)</t>
  </si>
  <si>
    <t>Nibribacter koreensis</t>
  </si>
  <si>
    <t>Nitrobacter</t>
  </si>
  <si>
    <t>Nocardioides aquiterrae</t>
  </si>
  <si>
    <t>Nocardioides kribbensis</t>
  </si>
  <si>
    <t>Nocardioides oleivorans (N. ganghwensis)</t>
  </si>
  <si>
    <t>Novosphingobium</t>
  </si>
  <si>
    <t>Novosphingobium mathurense / naphthalenivorans / panipatense / pentaromativorans / resinovorum</t>
  </si>
  <si>
    <t>Olsenella sp. (HMT-809)</t>
  </si>
  <si>
    <t>Olsenella uli</t>
  </si>
  <si>
    <t>Oribacterium sp. (HMT-102)</t>
  </si>
  <si>
    <t>Ornithinibacillus californiensis</t>
  </si>
  <si>
    <t>Ornithinibacter aureus</t>
  </si>
  <si>
    <t>Paeniglutamicibacter psychrophenolicus / sulfureus</t>
  </si>
  <si>
    <t>Pantoea agglomerans</t>
  </si>
  <si>
    <t>Pantoea anthophila / dispersa / eucrina (P. deleyi / wallisii / anantis)</t>
  </si>
  <si>
    <t>Paracoccus</t>
  </si>
  <si>
    <t>Paracoccus carotinifaciens / hibiscisoli (P. haeundaensis / laeviglucosivorans / yeei)</t>
  </si>
  <si>
    <t>Paracoccus sediminis</t>
  </si>
  <si>
    <t>Parasutterella excrementihominis</t>
  </si>
  <si>
    <t>Parvimonas</t>
  </si>
  <si>
    <t>Patulibacter minatonensis</t>
  </si>
  <si>
    <t>Pediococcus pentosaceus (P. stilesii / acidilactici)</t>
  </si>
  <si>
    <t>Peptoniphilus coxii</t>
  </si>
  <si>
    <t>Peptoniphilus duerdenii</t>
  </si>
  <si>
    <t>Peptostreptococcaceae [XI][G-2] sp. (HMT 091) Clone: CK047</t>
  </si>
  <si>
    <t>Phenylobacterium aquaticum</t>
  </si>
  <si>
    <t>Photobacterium aquimaris / carnosum / iliopiscarium / kishitanii / leiognathi / phosphoreum</t>
  </si>
  <si>
    <t>Phycicoccus jejuensis (Knoellia subterranea)</t>
  </si>
  <si>
    <t>Phytobacter diazotrophicus / bitternis (P. ursingii / diazotropicus)</t>
  </si>
  <si>
    <t>Pigmentiphaga litoralis</t>
  </si>
  <si>
    <t>Planifilum</t>
  </si>
  <si>
    <t>Porphyromonas endodontalis</t>
  </si>
  <si>
    <t>Porphyromonas sp. (HMT-278)</t>
  </si>
  <si>
    <t>Prevotella intermedia</t>
  </si>
  <si>
    <t>Prevotella nigrescens</t>
  </si>
  <si>
    <t>Prevotella oulorum</t>
  </si>
  <si>
    <t>Prevotella pallens</t>
  </si>
  <si>
    <t>Prevotella salivae</t>
  </si>
  <si>
    <t>Prevotella sp. (HMT-314)</t>
  </si>
  <si>
    <t>Prevotella sp. (HMT-942)</t>
  </si>
  <si>
    <t>Prevotella timonensis</t>
  </si>
  <si>
    <t>Prosthecobacter</t>
  </si>
  <si>
    <t>Pseudomonas aeruginosa / guezennei</t>
  </si>
  <si>
    <t>Pseudomonas brassicacearum (P. fredriksbergensis)</t>
  </si>
  <si>
    <t>Pseudomonas caspiana (P. amygdali / asturiensis / syringae / versuta / cannabina / cerasi / congleans)</t>
  </si>
  <si>
    <t>Pseudomonas helleri/kuykendallii (P. baetica/migulae/umsongensis/laurylsulfativorans/putidae)</t>
  </si>
  <si>
    <t>Pseudomonas koreensis (P. argentinensis / fluorescens / fulva / kribbensis / parafulva / reinekei / straminea)</t>
  </si>
  <si>
    <t>Pseudomonas pseudoalcaligenes</t>
  </si>
  <si>
    <t>Pseudonocardia profundimaris</t>
  </si>
  <si>
    <t>Pseudonocardia sediminis / indoloxydans / oleovorans</t>
  </si>
  <si>
    <t>Pseudopropionibacterium</t>
  </si>
  <si>
    <t>Pseudopropionibacterium sp. (HMT-194)</t>
  </si>
  <si>
    <t>Pseudoxanthomonas japonensis (P. mexicana)</t>
  </si>
  <si>
    <t>Pseudoxanthomonas mexicana (P. japonensis)</t>
  </si>
  <si>
    <t>Psychrobacter cryohalolentis / glacincola</t>
  </si>
  <si>
    <t>Rhizobium altiplani / cauense / favelukesii / tibeticum</t>
  </si>
  <si>
    <t>Rhodococcus cerastii / cercidiphylli / fascians / kyotonensis / sovatensis</t>
  </si>
  <si>
    <t>Rhodococcus degradans / erythropolis / qingshengii</t>
  </si>
  <si>
    <t>Rhodoferax</t>
  </si>
  <si>
    <t>Romboutsia ilealis / timonensis</t>
  </si>
  <si>
    <t>Roseateles</t>
  </si>
  <si>
    <t>Roseomonas</t>
  </si>
  <si>
    <t>Roseomonas gilardii / mucosa</t>
  </si>
  <si>
    <t>Roseomonas nepalensis</t>
  </si>
  <si>
    <t>Roseomonas suffusca (R. hibiscisoli / rubra / cervicalis / deserti)</t>
  </si>
  <si>
    <t>Rubellimicrobium</t>
  </si>
  <si>
    <t>Rubrivivax</t>
  </si>
  <si>
    <t>Ruminococcus</t>
  </si>
  <si>
    <t>Ruminococcus gnavus</t>
  </si>
  <si>
    <t>Ruminococcus obeum</t>
  </si>
  <si>
    <t>Saccharibacteria TM7(G-1) sp. (HMT-347)</t>
  </si>
  <si>
    <t>Sanguibacter antarcticus (S. marinus / Oerskovia jenensis / paurometabola)</t>
  </si>
  <si>
    <t>Scardovia wiggsiae</t>
  </si>
  <si>
    <t>Selenomonas artemidis</t>
  </si>
  <si>
    <t>Selenomonas sputigena</t>
  </si>
  <si>
    <t>Sphingobacterium ginsenosidimutans</t>
  </si>
  <si>
    <t>Sphingobacterium siyangense (S. caeni / detergens / multivorum / changzhouense)</t>
  </si>
  <si>
    <t>Sphingobium cloacae / wenxiniae (S. amiense)</t>
  </si>
  <si>
    <t>Sphingomonas canadensis / faucium</t>
  </si>
  <si>
    <t>Sphingomonas desiccabilis / molluscorum (S. canadensis / colocasiae / faucium / hankookensis / cucumeris)</t>
  </si>
  <si>
    <t>Sphingomonas fonticola</t>
  </si>
  <si>
    <t>Sphingomonas glacialis / psychrolutea</t>
  </si>
  <si>
    <t>Sphingomonas hankookensis</t>
  </si>
  <si>
    <t>Sphingomonas koreensis</t>
  </si>
  <si>
    <t>Sphingomonas soli</t>
  </si>
  <si>
    <t>Sphingomonas swuensis</t>
  </si>
  <si>
    <t>Sporosarcina siberiensis</t>
  </si>
  <si>
    <t>Sporosarcina soli</t>
  </si>
  <si>
    <t>Staphylococcus cohnii/nepalensis (S. caeli / capitis / capprae / epidermidis)</t>
  </si>
  <si>
    <t>Staphylococcus equorum</t>
  </si>
  <si>
    <t>Staphylococcus kloosii</t>
  </si>
  <si>
    <t>Staphylococcus pasteuri</t>
  </si>
  <si>
    <t>Staphylococcus saccharolyticus  (S. capitis / caprae / epidermidis / cohnii / haemolyticus)</t>
  </si>
  <si>
    <t>Staphylococcus saprophyticus / edaphicus (S. arlettae / caeli / pseudoxylosis / xylosus / brasiliensis / gallinarum)</t>
  </si>
  <si>
    <t>Staphylococcus xylosus/brasiliensis (caeli/gallinarum/pseudoxylosus/edaphicus/saprophyticus/arlettae/caprae)</t>
  </si>
  <si>
    <t>Stenotrophomonas chelatiphaga</t>
  </si>
  <si>
    <t>Stenotrophomonas humi</t>
  </si>
  <si>
    <t>Stenotrophomonas terrae (S. humi)</t>
  </si>
  <si>
    <t>Stomatobaculum sp. (HMT-373)</t>
  </si>
  <si>
    <t>Streptococcus</t>
  </si>
  <si>
    <t>Streptococcus agalactiae</t>
  </si>
  <si>
    <t>Streptococcus minor</t>
  </si>
  <si>
    <t>Streptomyces panacagri (S. bohaiensis / lonarensis)</t>
  </si>
  <si>
    <t>Sulfuricurvum</t>
  </si>
  <si>
    <t>Sutterella wadsworthensis</t>
  </si>
  <si>
    <t>Tardiphaga robiniae</t>
  </si>
  <si>
    <t>Telluria mixta</t>
  </si>
  <si>
    <t>Tepidicella</t>
  </si>
  <si>
    <t>Tepidimonas fonticaldi</t>
  </si>
  <si>
    <t>TM7(G-1) sp. (oral taxon 352)</t>
  </si>
  <si>
    <t>TM7(G-6) sp. (oral taxon 870)</t>
  </si>
  <si>
    <t>Treponema socranskii</t>
  </si>
  <si>
    <t>Trichococcus</t>
  </si>
  <si>
    <t>Turneriella parva</t>
  </si>
  <si>
    <t>Varibaculum</t>
  </si>
  <si>
    <t>Variovorax soli</t>
  </si>
  <si>
    <t>Veillonella</t>
  </si>
  <si>
    <t>Vibrio</t>
  </si>
  <si>
    <t>Williamsia marianensis (W. faeni / limnetica)</t>
  </si>
  <si>
    <t>Xanthobacter</t>
  </si>
  <si>
    <t>Yimella radicis (Y. lutea)</t>
  </si>
  <si>
    <t>Zhizhongheella</t>
  </si>
  <si>
    <t>Enterocloster lavalensis</t>
  </si>
  <si>
    <t>Peptidiphaga sp. (HMT-183)</t>
  </si>
  <si>
    <t>Sporosarcina ureilytica</t>
  </si>
  <si>
    <t>Variovorax paradoxus</t>
  </si>
  <si>
    <t>Actinomyces hongkongensis / pacaensis Actinomyces sp. (HMT-17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43" formatCode="_ * #,##0.00_ ;_ * \-#,##0.00_ ;_ * &quot;-&quot;??_ ;_ @_ 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4">
    <xf numFmtId="0" fontId="0" fillId="0" borderId="0" xfId="0"/>
    <xf numFmtId="0" fontId="2" fillId="0" borderId="0" xfId="0" applyFont="1" applyFill="1"/>
    <xf numFmtId="2" fontId="2" fillId="0" borderId="0" xfId="1" applyNumberFormat="1" applyFont="1" applyFill="1"/>
    <xf numFmtId="2" fontId="2" fillId="0" borderId="0" xfId="0" applyNumberFormat="1" applyFont="1" applyFill="1"/>
  </cellXfs>
  <cellStyles count="2">
    <cellStyle name="K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V362"/>
  <sheetViews>
    <sheetView tabSelected="1" workbookViewId="0">
      <selection activeCell="DR1" sqref="DR1:DR1048576"/>
    </sheetView>
  </sheetViews>
  <sheetFormatPr baseColWidth="10" defaultRowHeight="14.4" x14ac:dyDescent="0.3"/>
  <cols>
    <col min="1" max="1" width="62.6640625" style="1" customWidth="1"/>
    <col min="2" max="121" width="0" style="1" hidden="1" customWidth="1"/>
    <col min="122" max="16384" width="11.5546875" style="1"/>
  </cols>
  <sheetData>
    <row r="1" spans="1:126" x14ac:dyDescent="0.3">
      <c r="A1" s="1" t="s">
        <v>1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2</v>
      </c>
      <c r="M1" s="1" t="s">
        <v>13</v>
      </c>
      <c r="N1" s="1" t="s">
        <v>14</v>
      </c>
      <c r="O1" s="1" t="s">
        <v>15</v>
      </c>
      <c r="P1" s="1" t="s">
        <v>16</v>
      </c>
      <c r="Q1" s="1" t="s">
        <v>17</v>
      </c>
      <c r="R1" s="1" t="s">
        <v>18</v>
      </c>
      <c r="S1" s="1" t="s">
        <v>19</v>
      </c>
      <c r="T1" s="1" t="s">
        <v>20</v>
      </c>
      <c r="U1" s="1" t="s">
        <v>21</v>
      </c>
      <c r="V1" s="1" t="s">
        <v>22</v>
      </c>
      <c r="W1" s="1" t="s">
        <v>23</v>
      </c>
      <c r="X1" s="1" t="s">
        <v>24</v>
      </c>
      <c r="Y1" s="1" t="s">
        <v>25</v>
      </c>
      <c r="Z1" s="1" t="s">
        <v>26</v>
      </c>
      <c r="AA1" s="1" t="s">
        <v>27</v>
      </c>
      <c r="AB1" s="1" t="s">
        <v>28</v>
      </c>
      <c r="AC1" s="1" t="s">
        <v>29</v>
      </c>
      <c r="AD1" s="1" t="s">
        <v>30</v>
      </c>
      <c r="AE1" s="1" t="s">
        <v>31</v>
      </c>
      <c r="AF1" s="1" t="s">
        <v>32</v>
      </c>
      <c r="AG1" s="1" t="s">
        <v>33</v>
      </c>
      <c r="AH1" s="1" t="s">
        <v>34</v>
      </c>
      <c r="AI1" s="1" t="s">
        <v>35</v>
      </c>
      <c r="AJ1" s="1" t="s">
        <v>36</v>
      </c>
      <c r="AK1" s="1" t="s">
        <v>37</v>
      </c>
      <c r="AL1" s="1" t="s">
        <v>38</v>
      </c>
      <c r="AM1" s="1" t="s">
        <v>39</v>
      </c>
      <c r="AN1" s="1" t="s">
        <v>40</v>
      </c>
      <c r="AO1" s="1" t="s">
        <v>41</v>
      </c>
      <c r="AP1" s="1" t="s">
        <v>42</v>
      </c>
      <c r="AQ1" s="1" t="s">
        <v>43</v>
      </c>
      <c r="AR1" s="1" t="s">
        <v>44</v>
      </c>
      <c r="AS1" s="1" t="s">
        <v>45</v>
      </c>
      <c r="AT1" s="1" t="s">
        <v>46</v>
      </c>
      <c r="AU1" s="1" t="s">
        <v>47</v>
      </c>
      <c r="AV1" s="1" t="s">
        <v>48</v>
      </c>
      <c r="AW1" s="1" t="s">
        <v>49</v>
      </c>
      <c r="AX1" s="1" t="s">
        <v>50</v>
      </c>
      <c r="AY1" s="1" t="s">
        <v>51</v>
      </c>
      <c r="AZ1" s="1" t="s">
        <v>52</v>
      </c>
      <c r="BA1" s="1" t="s">
        <v>53</v>
      </c>
      <c r="BB1" s="1" t="s">
        <v>54</v>
      </c>
      <c r="BC1" s="1" t="s">
        <v>55</v>
      </c>
      <c r="BD1" s="1" t="s">
        <v>56</v>
      </c>
      <c r="BE1" s="1" t="s">
        <v>57</v>
      </c>
      <c r="BF1" s="1" t="s">
        <v>58</v>
      </c>
      <c r="BG1" s="1" t="s">
        <v>59</v>
      </c>
      <c r="BH1" s="1" t="s">
        <v>60</v>
      </c>
      <c r="BI1" s="1" t="s">
        <v>61</v>
      </c>
      <c r="BJ1" s="1" t="s">
        <v>62</v>
      </c>
      <c r="BK1" s="1" t="s">
        <v>63</v>
      </c>
      <c r="BL1" s="1" t="s">
        <v>64</v>
      </c>
      <c r="BM1" s="1" t="s">
        <v>65</v>
      </c>
      <c r="BN1" s="1" t="s">
        <v>66</v>
      </c>
      <c r="BO1" s="1" t="s">
        <v>67</v>
      </c>
      <c r="BP1" s="1" t="s">
        <v>68</v>
      </c>
      <c r="BQ1" s="1" t="s">
        <v>69</v>
      </c>
      <c r="BR1" s="1" t="s">
        <v>70</v>
      </c>
      <c r="BS1" s="1" t="s">
        <v>71</v>
      </c>
      <c r="BT1" s="1" t="s">
        <v>72</v>
      </c>
      <c r="BU1" s="1" t="s">
        <v>73</v>
      </c>
      <c r="BV1" s="1" t="s">
        <v>74</v>
      </c>
      <c r="BW1" s="1" t="s">
        <v>75</v>
      </c>
      <c r="BX1" s="1" t="s">
        <v>76</v>
      </c>
      <c r="BY1" s="1" t="s">
        <v>77</v>
      </c>
      <c r="BZ1" s="1" t="s">
        <v>78</v>
      </c>
      <c r="CA1" s="1" t="s">
        <v>79</v>
      </c>
      <c r="CB1" s="1" t="s">
        <v>80</v>
      </c>
      <c r="CC1" s="1" t="s">
        <v>81</v>
      </c>
      <c r="CD1" s="1" t="s">
        <v>82</v>
      </c>
      <c r="CE1" s="1" t="s">
        <v>83</v>
      </c>
      <c r="CF1" s="1" t="s">
        <v>84</v>
      </c>
      <c r="CG1" s="1" t="s">
        <v>85</v>
      </c>
      <c r="CH1" s="1" t="s">
        <v>86</v>
      </c>
      <c r="CI1" s="1" t="s">
        <v>87</v>
      </c>
      <c r="CJ1" s="1" t="s">
        <v>88</v>
      </c>
      <c r="CK1" s="1" t="s">
        <v>89</v>
      </c>
      <c r="CL1" s="1" t="s">
        <v>90</v>
      </c>
      <c r="CM1" s="1" t="s">
        <v>91</v>
      </c>
      <c r="CN1" s="1" t="s">
        <v>92</v>
      </c>
      <c r="CO1" s="1" t="s">
        <v>93</v>
      </c>
      <c r="CP1" s="1" t="s">
        <v>94</v>
      </c>
      <c r="CQ1" s="1" t="s">
        <v>95</v>
      </c>
      <c r="CR1" s="1" t="s">
        <v>96</v>
      </c>
      <c r="CS1" s="1" t="s">
        <v>97</v>
      </c>
      <c r="CT1" s="1" t="s">
        <v>98</v>
      </c>
      <c r="CU1" s="1" t="s">
        <v>99</v>
      </c>
      <c r="CV1" s="1" t="s">
        <v>100</v>
      </c>
      <c r="CW1" s="1" t="s">
        <v>101</v>
      </c>
      <c r="CX1" s="1" t="s">
        <v>102</v>
      </c>
      <c r="CY1" s="1" t="s">
        <v>103</v>
      </c>
      <c r="CZ1" s="1" t="s">
        <v>104</v>
      </c>
      <c r="DA1" s="1" t="s">
        <v>105</v>
      </c>
      <c r="DB1" s="1" t="s">
        <v>106</v>
      </c>
      <c r="DC1" s="1" t="s">
        <v>107</v>
      </c>
      <c r="DD1" s="1" t="s">
        <v>108</v>
      </c>
      <c r="DE1" s="1" t="s">
        <v>109</v>
      </c>
      <c r="DF1" s="1" t="s">
        <v>110</v>
      </c>
      <c r="DG1" s="1" t="s">
        <v>111</v>
      </c>
      <c r="DH1" s="1" t="s">
        <v>112</v>
      </c>
      <c r="DI1" s="1" t="s">
        <v>113</v>
      </c>
      <c r="DJ1" s="1" t="s">
        <v>114</v>
      </c>
      <c r="DK1" s="1" t="s">
        <v>115</v>
      </c>
      <c r="DL1" s="1" t="s">
        <v>116</v>
      </c>
      <c r="DM1" s="1" t="s">
        <v>117</v>
      </c>
      <c r="DN1" s="1" t="s">
        <v>118</v>
      </c>
      <c r="DO1" s="1" t="s">
        <v>119</v>
      </c>
      <c r="DP1" s="1" t="s">
        <v>120</v>
      </c>
      <c r="DQ1" s="1" t="s">
        <v>121</v>
      </c>
      <c r="DR1" s="1" t="s">
        <v>122</v>
      </c>
      <c r="DS1" s="2" t="s">
        <v>123</v>
      </c>
      <c r="DT1" s="2" t="s">
        <v>124</v>
      </c>
      <c r="DU1" s="3" t="s">
        <v>123</v>
      </c>
      <c r="DV1" s="3" t="s">
        <v>125</v>
      </c>
    </row>
    <row r="2" spans="1:126" x14ac:dyDescent="0.3">
      <c r="A2" s="1" t="s">
        <v>0</v>
      </c>
      <c r="D2" s="1">
        <v>1978</v>
      </c>
      <c r="K2" s="1">
        <v>5403</v>
      </c>
      <c r="N2" s="1">
        <v>574</v>
      </c>
      <c r="AA2" s="1">
        <v>626</v>
      </c>
      <c r="AB2" s="1">
        <v>622</v>
      </c>
      <c r="AE2" s="1">
        <v>129</v>
      </c>
      <c r="AS2" s="1">
        <v>1990</v>
      </c>
      <c r="BW2" s="1">
        <v>654</v>
      </c>
      <c r="CC2" s="1">
        <v>3188</v>
      </c>
      <c r="CF2" s="1">
        <v>143</v>
      </c>
      <c r="CS2" s="1">
        <v>1022</v>
      </c>
      <c r="CW2" s="1">
        <v>1307</v>
      </c>
      <c r="DR2" s="1">
        <f t="shared" ref="DR2:DR65" si="0">COUNTA(B2:DQ2)</f>
        <v>12</v>
      </c>
      <c r="DS2" s="2">
        <f t="shared" ref="DS2:DS17" si="1">SUM(B2:DQ2)/DR2</f>
        <v>1469.6666666666667</v>
      </c>
      <c r="DT2" s="2">
        <f t="shared" ref="DT2:DT17" si="2">MEDIAN(B2:DQ2)</f>
        <v>838</v>
      </c>
      <c r="DU2" s="3">
        <v>7.97</v>
      </c>
      <c r="DV2" s="3">
        <v>4.0999999999999996</v>
      </c>
    </row>
    <row r="3" spans="1:126" x14ac:dyDescent="0.3">
      <c r="A3" s="1" t="s">
        <v>126</v>
      </c>
      <c r="K3" s="1">
        <v>785</v>
      </c>
      <c r="M3" s="1">
        <v>691</v>
      </c>
      <c r="U3" s="1">
        <v>543</v>
      </c>
      <c r="AE3" s="1">
        <v>316</v>
      </c>
      <c r="AH3" s="1">
        <v>194</v>
      </c>
      <c r="AM3" s="1">
        <v>1383</v>
      </c>
      <c r="AQ3" s="1">
        <v>1065</v>
      </c>
      <c r="BR3" s="1">
        <v>242</v>
      </c>
      <c r="CC3" s="1">
        <v>1752</v>
      </c>
      <c r="CY3" s="1">
        <v>1106</v>
      </c>
      <c r="DE3" s="1">
        <v>1350</v>
      </c>
      <c r="DR3" s="1">
        <f t="shared" si="0"/>
        <v>11</v>
      </c>
      <c r="DS3" s="2">
        <f t="shared" si="1"/>
        <v>857</v>
      </c>
      <c r="DT3" s="2">
        <f t="shared" si="2"/>
        <v>785</v>
      </c>
      <c r="DU3" s="3">
        <v>5.45</v>
      </c>
      <c r="DV3" s="3">
        <v>2.8</v>
      </c>
    </row>
    <row r="4" spans="1:126" x14ac:dyDescent="0.3">
      <c r="A4" s="1" t="s">
        <v>127</v>
      </c>
      <c r="F4" s="1">
        <v>696</v>
      </c>
      <c r="AI4" s="1">
        <v>2044</v>
      </c>
      <c r="AN4" s="1">
        <v>1149</v>
      </c>
      <c r="BG4" s="1">
        <v>930</v>
      </c>
      <c r="BH4" s="1">
        <v>2897</v>
      </c>
      <c r="BJ4" s="1">
        <v>1271</v>
      </c>
      <c r="BK4" s="1">
        <v>68</v>
      </c>
      <c r="CA4" s="1">
        <v>232</v>
      </c>
      <c r="CV4" s="1">
        <v>1551</v>
      </c>
      <c r="DQ4" s="1">
        <v>983</v>
      </c>
      <c r="DR4" s="1">
        <f t="shared" si="0"/>
        <v>10</v>
      </c>
      <c r="DS4" s="2">
        <f t="shared" si="1"/>
        <v>1182.0999999999999</v>
      </c>
      <c r="DT4" s="2">
        <f t="shared" si="2"/>
        <v>1066</v>
      </c>
      <c r="DU4" s="3">
        <v>6.39</v>
      </c>
      <c r="DV4" s="3">
        <v>4.9000000000000004</v>
      </c>
    </row>
    <row r="5" spans="1:126" x14ac:dyDescent="0.3">
      <c r="A5" s="1" t="s">
        <v>128</v>
      </c>
      <c r="K5" s="1">
        <v>1530</v>
      </c>
      <c r="AG5" s="1">
        <v>846</v>
      </c>
      <c r="AJ5" s="1">
        <v>1035</v>
      </c>
      <c r="AM5" s="1">
        <v>5127</v>
      </c>
      <c r="AQ5" s="1">
        <v>2257</v>
      </c>
      <c r="AW5" s="1">
        <v>1162</v>
      </c>
      <c r="BZ5" s="1">
        <v>1190</v>
      </c>
      <c r="CA5" s="1">
        <v>459</v>
      </c>
      <c r="CS5" s="1">
        <v>730</v>
      </c>
      <c r="DR5" s="1">
        <f t="shared" si="0"/>
        <v>9</v>
      </c>
      <c r="DS5" s="2">
        <f t="shared" si="1"/>
        <v>1592.8888888888889</v>
      </c>
      <c r="DT5" s="2">
        <f t="shared" si="2"/>
        <v>1162</v>
      </c>
      <c r="DU5" s="3">
        <v>6.38</v>
      </c>
      <c r="DV5" s="3">
        <v>2.9</v>
      </c>
    </row>
    <row r="6" spans="1:126" x14ac:dyDescent="0.3">
      <c r="A6" s="1" t="s">
        <v>129</v>
      </c>
      <c r="H6" s="1">
        <v>944</v>
      </c>
      <c r="N6" s="1">
        <v>300</v>
      </c>
      <c r="X6" s="1">
        <v>2653</v>
      </c>
      <c r="AM6" s="1">
        <v>5146</v>
      </c>
      <c r="CC6" s="1">
        <v>5730</v>
      </c>
      <c r="DI6" s="1">
        <v>13663</v>
      </c>
      <c r="DN6" s="1">
        <v>2017</v>
      </c>
      <c r="DR6" s="1">
        <f t="shared" si="0"/>
        <v>7</v>
      </c>
      <c r="DS6" s="2">
        <f t="shared" si="1"/>
        <v>4350.4285714285716</v>
      </c>
      <c r="DT6" s="2">
        <f t="shared" si="2"/>
        <v>2653</v>
      </c>
      <c r="DU6" s="3">
        <v>17.09</v>
      </c>
      <c r="DV6" s="3">
        <v>12.3</v>
      </c>
    </row>
    <row r="7" spans="1:126" x14ac:dyDescent="0.3">
      <c r="A7" s="1" t="s">
        <v>130</v>
      </c>
      <c r="S7" s="1">
        <v>246</v>
      </c>
      <c r="U7" s="1">
        <v>870</v>
      </c>
      <c r="AR7" s="1">
        <v>1515</v>
      </c>
      <c r="AZ7" s="1">
        <v>67</v>
      </c>
      <c r="BA7" s="1">
        <v>166</v>
      </c>
      <c r="BZ7" s="1">
        <v>122</v>
      </c>
      <c r="DR7" s="1">
        <f t="shared" si="0"/>
        <v>6</v>
      </c>
      <c r="DS7" s="2">
        <f t="shared" si="1"/>
        <v>497.66666666666669</v>
      </c>
      <c r="DT7" s="2">
        <f t="shared" si="2"/>
        <v>206</v>
      </c>
      <c r="DU7" s="3">
        <v>9.92</v>
      </c>
      <c r="DV7" s="3">
        <v>0.65</v>
      </c>
    </row>
    <row r="8" spans="1:126" x14ac:dyDescent="0.3">
      <c r="A8" s="1" t="s">
        <v>131</v>
      </c>
      <c r="O8" s="1">
        <v>98</v>
      </c>
      <c r="Y8" s="1">
        <v>210</v>
      </c>
      <c r="AK8" s="1">
        <v>2106</v>
      </c>
      <c r="BT8" s="1">
        <v>4647</v>
      </c>
      <c r="CX8" s="1">
        <v>2676</v>
      </c>
      <c r="DR8" s="1">
        <f t="shared" si="0"/>
        <v>5</v>
      </c>
      <c r="DS8" s="2">
        <f t="shared" si="1"/>
        <v>1947.4</v>
      </c>
      <c r="DT8" s="2">
        <f t="shared" si="2"/>
        <v>2106</v>
      </c>
      <c r="DU8" s="3">
        <v>10.94</v>
      </c>
      <c r="DV8" s="3">
        <v>8.9</v>
      </c>
    </row>
    <row r="9" spans="1:126" x14ac:dyDescent="0.3">
      <c r="A9" s="1" t="s">
        <v>132</v>
      </c>
      <c r="S9" s="1">
        <v>234</v>
      </c>
      <c r="BG9" s="1">
        <v>643</v>
      </c>
      <c r="BT9" s="1">
        <v>640</v>
      </c>
      <c r="DB9" s="1">
        <v>1644</v>
      </c>
      <c r="DG9" s="1">
        <v>2847</v>
      </c>
      <c r="DR9" s="1">
        <f t="shared" si="0"/>
        <v>5</v>
      </c>
      <c r="DS9" s="2">
        <f t="shared" si="1"/>
        <v>1201.5999999999999</v>
      </c>
      <c r="DT9" s="2">
        <f t="shared" si="2"/>
        <v>643</v>
      </c>
      <c r="DU9" s="3">
        <v>2.4300000000000002</v>
      </c>
      <c r="DV9" s="3">
        <v>2.7</v>
      </c>
    </row>
    <row r="10" spans="1:126" x14ac:dyDescent="0.3">
      <c r="A10" s="1" t="s">
        <v>133</v>
      </c>
      <c r="C10" s="1">
        <v>427</v>
      </c>
      <c r="H10" s="1">
        <v>2464</v>
      </c>
      <c r="J10" s="1">
        <v>1086</v>
      </c>
      <c r="DO10" s="1">
        <v>5035</v>
      </c>
      <c r="DR10" s="1">
        <f t="shared" si="0"/>
        <v>4</v>
      </c>
      <c r="DS10" s="2">
        <f t="shared" si="1"/>
        <v>2253</v>
      </c>
      <c r="DT10" s="2">
        <f t="shared" si="2"/>
        <v>1775</v>
      </c>
      <c r="DU10" s="3">
        <v>12.5</v>
      </c>
      <c r="DV10" s="3">
        <v>10.65</v>
      </c>
    </row>
    <row r="11" spans="1:126" x14ac:dyDescent="0.3">
      <c r="A11" s="1" t="s">
        <v>134</v>
      </c>
      <c r="W11" s="1">
        <v>2634</v>
      </c>
      <c r="BM11" s="1">
        <v>3554</v>
      </c>
      <c r="BQ11" s="1">
        <v>2241</v>
      </c>
      <c r="BS11" s="1">
        <v>959</v>
      </c>
      <c r="DR11" s="1">
        <f t="shared" si="0"/>
        <v>4</v>
      </c>
      <c r="DS11" s="2">
        <f t="shared" si="1"/>
        <v>2347</v>
      </c>
      <c r="DT11" s="2">
        <f t="shared" si="2"/>
        <v>2437.5</v>
      </c>
      <c r="DU11" s="3">
        <v>14.88</v>
      </c>
      <c r="DV11" s="3">
        <v>12.6</v>
      </c>
    </row>
    <row r="12" spans="1:126" x14ac:dyDescent="0.3">
      <c r="A12" s="1" t="s">
        <v>135</v>
      </c>
      <c r="BR12" s="1">
        <v>3121</v>
      </c>
      <c r="DA12" s="1">
        <v>1462</v>
      </c>
      <c r="DD12" s="1">
        <v>1848</v>
      </c>
      <c r="DN12" s="1">
        <v>1200</v>
      </c>
      <c r="DR12" s="1">
        <f t="shared" si="0"/>
        <v>4</v>
      </c>
      <c r="DS12" s="2">
        <f t="shared" si="1"/>
        <v>1907.75</v>
      </c>
      <c r="DT12" s="2">
        <f t="shared" si="2"/>
        <v>1655</v>
      </c>
      <c r="DU12" s="3">
        <v>10.73</v>
      </c>
      <c r="DV12" s="3">
        <v>8.9499999999999993</v>
      </c>
    </row>
    <row r="13" spans="1:126" x14ac:dyDescent="0.3">
      <c r="A13" s="1" t="s">
        <v>136</v>
      </c>
      <c r="AB13" s="1">
        <v>1366</v>
      </c>
      <c r="AJ13" s="1">
        <v>945</v>
      </c>
      <c r="CN13" s="1">
        <v>2863</v>
      </c>
      <c r="CV13" s="1">
        <v>3221</v>
      </c>
      <c r="DR13" s="1">
        <f t="shared" si="0"/>
        <v>4</v>
      </c>
      <c r="DS13" s="2">
        <f t="shared" si="1"/>
        <v>2098.75</v>
      </c>
      <c r="DT13" s="2">
        <f t="shared" si="2"/>
        <v>2114.5</v>
      </c>
      <c r="DU13" s="3">
        <v>16.73</v>
      </c>
      <c r="DV13" s="3">
        <v>14.1</v>
      </c>
    </row>
    <row r="14" spans="1:126" x14ac:dyDescent="0.3">
      <c r="A14" s="1" t="s">
        <v>137</v>
      </c>
      <c r="AG14" s="1">
        <v>176</v>
      </c>
      <c r="AZ14" s="1">
        <v>347</v>
      </c>
      <c r="CQ14" s="1">
        <v>2593</v>
      </c>
      <c r="DK14" s="1">
        <v>3688</v>
      </c>
      <c r="DR14" s="1">
        <f t="shared" si="0"/>
        <v>4</v>
      </c>
      <c r="DS14" s="2">
        <f t="shared" si="1"/>
        <v>1701</v>
      </c>
      <c r="DT14" s="2">
        <f t="shared" si="2"/>
        <v>1470</v>
      </c>
      <c r="DU14" s="3">
        <v>11.73</v>
      </c>
      <c r="DV14" s="3">
        <v>11.6</v>
      </c>
    </row>
    <row r="15" spans="1:126" x14ac:dyDescent="0.3">
      <c r="A15" s="1" t="s">
        <v>138</v>
      </c>
      <c r="N15" s="1">
        <v>129</v>
      </c>
      <c r="AJ15" s="1">
        <v>309</v>
      </c>
      <c r="DD15" s="1">
        <v>3451</v>
      </c>
      <c r="DE15" s="1">
        <v>6103</v>
      </c>
      <c r="DR15" s="1">
        <f t="shared" si="0"/>
        <v>4</v>
      </c>
      <c r="DS15" s="2">
        <f t="shared" si="1"/>
        <v>2498</v>
      </c>
      <c r="DT15" s="2">
        <f t="shared" si="2"/>
        <v>1880</v>
      </c>
      <c r="DU15" s="3">
        <v>8.9</v>
      </c>
      <c r="DV15" s="3">
        <v>8.65</v>
      </c>
    </row>
    <row r="16" spans="1:126" x14ac:dyDescent="0.3">
      <c r="A16" s="1" t="s">
        <v>139</v>
      </c>
      <c r="M16" s="1">
        <v>2651</v>
      </c>
      <c r="AJ16" s="1">
        <v>858</v>
      </c>
      <c r="BF16" s="1">
        <v>1888</v>
      </c>
      <c r="CR16" s="1">
        <v>4513</v>
      </c>
      <c r="DR16" s="1">
        <f t="shared" si="0"/>
        <v>4</v>
      </c>
      <c r="DS16" s="2">
        <f t="shared" si="1"/>
        <v>2477.5</v>
      </c>
      <c r="DT16" s="2">
        <f t="shared" si="2"/>
        <v>2269.5</v>
      </c>
      <c r="DU16" s="3">
        <v>14.48</v>
      </c>
      <c r="DV16" s="3">
        <v>13.55</v>
      </c>
    </row>
    <row r="17" spans="1:126" x14ac:dyDescent="0.3">
      <c r="A17" s="1" t="s">
        <v>140</v>
      </c>
      <c r="AG17" s="1">
        <v>753</v>
      </c>
      <c r="AZ17" s="1">
        <v>4499</v>
      </c>
      <c r="BF17" s="1">
        <v>1718</v>
      </c>
      <c r="DR17" s="1">
        <f t="shared" si="0"/>
        <v>3</v>
      </c>
      <c r="DS17" s="2">
        <f t="shared" si="1"/>
        <v>2323.3333333333335</v>
      </c>
      <c r="DT17" s="2">
        <f t="shared" si="2"/>
        <v>1718</v>
      </c>
      <c r="DU17" s="3">
        <v>17.57</v>
      </c>
      <c r="DV17" s="3">
        <v>23.9</v>
      </c>
    </row>
    <row r="18" spans="1:126" x14ac:dyDescent="0.3">
      <c r="A18" s="1" t="s">
        <v>141</v>
      </c>
      <c r="AJ18" s="1">
        <v>506</v>
      </c>
      <c r="CO18" s="1">
        <v>958</v>
      </c>
      <c r="DE18" s="1">
        <v>1621</v>
      </c>
      <c r="DR18" s="1">
        <f t="shared" si="0"/>
        <v>3</v>
      </c>
      <c r="DS18" s="2">
        <v>0</v>
      </c>
      <c r="DT18" s="2">
        <v>0</v>
      </c>
      <c r="DU18" s="3">
        <v>0</v>
      </c>
      <c r="DV18" s="3">
        <v>0</v>
      </c>
    </row>
    <row r="19" spans="1:126" x14ac:dyDescent="0.3">
      <c r="A19" s="1" t="s">
        <v>142</v>
      </c>
      <c r="V19" s="1">
        <v>616</v>
      </c>
      <c r="X19" s="1">
        <v>1545</v>
      </c>
      <c r="CP19" s="1">
        <v>683</v>
      </c>
      <c r="DR19" s="1">
        <f t="shared" si="0"/>
        <v>3</v>
      </c>
      <c r="DS19" s="2">
        <f>SUM(B19:DQ19)/DR19</f>
        <v>948</v>
      </c>
      <c r="DT19" s="2">
        <f>MEDIAN(B19:DQ19)</f>
        <v>683</v>
      </c>
      <c r="DU19" s="3">
        <v>6.63</v>
      </c>
      <c r="DV19" s="3">
        <v>7.2</v>
      </c>
    </row>
    <row r="20" spans="1:126" x14ac:dyDescent="0.3">
      <c r="A20" s="1" t="s">
        <v>143</v>
      </c>
      <c r="AO20" s="1">
        <v>2321</v>
      </c>
      <c r="AP20" s="1">
        <v>642</v>
      </c>
      <c r="AX20" s="1">
        <v>353</v>
      </c>
      <c r="DR20" s="1">
        <f t="shared" si="0"/>
        <v>3</v>
      </c>
      <c r="DS20" s="2">
        <f>SUM(B20:DQ20)/DR20</f>
        <v>1105.3333333333333</v>
      </c>
      <c r="DT20" s="2">
        <f>MEDIAN(B20:DQ20)</f>
        <v>642</v>
      </c>
      <c r="DU20" s="3">
        <v>4.7300000000000004</v>
      </c>
      <c r="DV20" s="3">
        <v>5.0999999999999996</v>
      </c>
    </row>
    <row r="21" spans="1:126" x14ac:dyDescent="0.3">
      <c r="A21" s="1" t="s">
        <v>144</v>
      </c>
      <c r="R21" s="1">
        <v>1202</v>
      </c>
      <c r="AA21" s="1">
        <v>492</v>
      </c>
      <c r="DE21" s="1">
        <v>5056</v>
      </c>
      <c r="DR21" s="1">
        <f t="shared" si="0"/>
        <v>3</v>
      </c>
      <c r="DS21" s="2">
        <f>SUM(B21:DQ21)/DR21</f>
        <v>2250</v>
      </c>
      <c r="DT21" s="2">
        <f>MEDIAN(B21:DQ21)</f>
        <v>1202</v>
      </c>
      <c r="DU21" s="3">
        <v>9.9</v>
      </c>
      <c r="DV21" s="3">
        <v>14</v>
      </c>
    </row>
    <row r="22" spans="1:126" x14ac:dyDescent="0.3">
      <c r="A22" s="1" t="s">
        <v>145</v>
      </c>
      <c r="E22" s="1">
        <v>4076</v>
      </c>
      <c r="AG22" s="1">
        <v>2133</v>
      </c>
      <c r="CU22" s="1">
        <v>133</v>
      </c>
      <c r="DR22" s="1">
        <f t="shared" si="0"/>
        <v>3</v>
      </c>
      <c r="DS22" s="2">
        <f>SUM(B22:DQ22)/120</f>
        <v>52.85</v>
      </c>
      <c r="DT22" s="2">
        <v>0</v>
      </c>
      <c r="DU22" s="3">
        <v>0</v>
      </c>
      <c r="DV22" s="3">
        <v>0</v>
      </c>
    </row>
    <row r="23" spans="1:126" x14ac:dyDescent="0.3">
      <c r="A23" s="1" t="s">
        <v>146</v>
      </c>
      <c r="P23" s="1">
        <v>262</v>
      </c>
      <c r="AE23" s="1">
        <v>302</v>
      </c>
      <c r="BX23" s="1">
        <v>2359</v>
      </c>
      <c r="DR23" s="1">
        <f t="shared" si="0"/>
        <v>3</v>
      </c>
      <c r="DS23" s="2">
        <f t="shared" ref="DS23:DS28" si="3">SUM(B23:DQ23)/DR23</f>
        <v>974.33333333333337</v>
      </c>
      <c r="DT23" s="2">
        <f t="shared" ref="DT23:DT28" si="4">MEDIAN(B23:DQ23)</f>
        <v>302</v>
      </c>
      <c r="DU23" s="3">
        <v>2.0699999999999998</v>
      </c>
      <c r="DV23" s="3">
        <v>2.1</v>
      </c>
    </row>
    <row r="24" spans="1:126" x14ac:dyDescent="0.3">
      <c r="A24" s="1" t="s">
        <v>147</v>
      </c>
      <c r="AH24" s="1">
        <v>770</v>
      </c>
      <c r="AJ24" s="1">
        <v>909</v>
      </c>
      <c r="CD24" s="1">
        <v>2159</v>
      </c>
      <c r="DR24" s="1">
        <f t="shared" si="0"/>
        <v>3</v>
      </c>
      <c r="DS24" s="2">
        <f t="shared" si="3"/>
        <v>1279.3333333333333</v>
      </c>
      <c r="DT24" s="2">
        <f t="shared" si="4"/>
        <v>909</v>
      </c>
      <c r="DU24" s="3">
        <v>6.17</v>
      </c>
      <c r="DV24" s="3">
        <v>1.3</v>
      </c>
    </row>
    <row r="25" spans="1:126" x14ac:dyDescent="0.3">
      <c r="A25" s="1" t="s">
        <v>148</v>
      </c>
      <c r="BQ25" s="1">
        <v>2612</v>
      </c>
      <c r="BY25" s="1">
        <v>2125</v>
      </c>
      <c r="CQ25" s="1">
        <v>274</v>
      </c>
      <c r="DR25" s="1">
        <f t="shared" si="0"/>
        <v>3</v>
      </c>
      <c r="DS25" s="2">
        <f t="shared" si="3"/>
        <v>1670.3333333333333</v>
      </c>
      <c r="DT25" s="2">
        <f t="shared" si="4"/>
        <v>2125</v>
      </c>
      <c r="DU25" s="3">
        <v>7.37</v>
      </c>
      <c r="DV25" s="3">
        <v>8.6999999999999993</v>
      </c>
    </row>
    <row r="26" spans="1:126" x14ac:dyDescent="0.3">
      <c r="A26" s="1" t="s">
        <v>149</v>
      </c>
      <c r="AG26" s="1">
        <v>1874</v>
      </c>
      <c r="BK26" s="1">
        <v>75</v>
      </c>
      <c r="DR26" s="1">
        <f t="shared" si="0"/>
        <v>2</v>
      </c>
      <c r="DS26" s="2">
        <f t="shared" si="3"/>
        <v>974.5</v>
      </c>
      <c r="DT26" s="2">
        <f t="shared" si="4"/>
        <v>974.5</v>
      </c>
      <c r="DU26" s="3">
        <v>2.2999999999999998</v>
      </c>
      <c r="DV26" s="3">
        <v>2.2999999999999998</v>
      </c>
    </row>
    <row r="27" spans="1:126" x14ac:dyDescent="0.3">
      <c r="A27" s="1" t="s">
        <v>150</v>
      </c>
      <c r="AC27" s="1">
        <v>1043</v>
      </c>
      <c r="AM27" s="1">
        <v>59</v>
      </c>
      <c r="DR27" s="1">
        <f t="shared" si="0"/>
        <v>2</v>
      </c>
      <c r="DS27" s="2">
        <f t="shared" si="3"/>
        <v>551</v>
      </c>
      <c r="DT27" s="2">
        <f t="shared" si="4"/>
        <v>551</v>
      </c>
      <c r="DU27" s="3">
        <v>4.75</v>
      </c>
      <c r="DV27" s="3">
        <v>4.75</v>
      </c>
    </row>
    <row r="28" spans="1:126" x14ac:dyDescent="0.3">
      <c r="A28" s="1" t="s">
        <v>151</v>
      </c>
      <c r="AG28" s="1">
        <v>516</v>
      </c>
      <c r="DM28" s="1">
        <v>6580</v>
      </c>
      <c r="DR28" s="1">
        <f t="shared" si="0"/>
        <v>2</v>
      </c>
      <c r="DS28" s="2">
        <f t="shared" si="3"/>
        <v>3548</v>
      </c>
      <c r="DT28" s="2">
        <f t="shared" si="4"/>
        <v>3548</v>
      </c>
      <c r="DU28" s="3">
        <v>12.15</v>
      </c>
      <c r="DV28" s="3">
        <v>12.15</v>
      </c>
    </row>
    <row r="29" spans="1:126" x14ac:dyDescent="0.3">
      <c r="A29" s="1" t="s">
        <v>152</v>
      </c>
      <c r="F29" s="1">
        <v>654</v>
      </c>
      <c r="DA29" s="1">
        <v>1611</v>
      </c>
      <c r="DR29" s="1">
        <f t="shared" si="0"/>
        <v>2</v>
      </c>
      <c r="DS29" s="2">
        <v>0</v>
      </c>
      <c r="DT29" s="2">
        <v>0</v>
      </c>
      <c r="DU29" s="3">
        <v>0</v>
      </c>
      <c r="DV29" s="3">
        <v>0</v>
      </c>
    </row>
    <row r="30" spans="1:126" x14ac:dyDescent="0.3">
      <c r="A30" s="1" t="s">
        <v>153</v>
      </c>
      <c r="BR30" s="1">
        <v>2590</v>
      </c>
      <c r="DA30" s="1">
        <v>5165</v>
      </c>
      <c r="DR30" s="1">
        <f t="shared" si="0"/>
        <v>2</v>
      </c>
      <c r="DS30" s="2">
        <f t="shared" ref="DS30:DS44" si="5">SUM(B30:DQ30)/DR30</f>
        <v>3877.5</v>
      </c>
      <c r="DT30" s="2">
        <f t="shared" ref="DT30:DT44" si="6">MEDIAN(B30:DQ30)</f>
        <v>3877.5</v>
      </c>
      <c r="DU30" s="3">
        <v>15.6</v>
      </c>
      <c r="DV30" s="3">
        <v>15.6</v>
      </c>
    </row>
    <row r="31" spans="1:126" x14ac:dyDescent="0.3">
      <c r="A31" s="1" t="s">
        <v>154</v>
      </c>
      <c r="AG31" s="1">
        <v>246</v>
      </c>
      <c r="BS31" s="1">
        <v>221</v>
      </c>
      <c r="DR31" s="1">
        <f t="shared" si="0"/>
        <v>2</v>
      </c>
      <c r="DS31" s="2">
        <f t="shared" si="5"/>
        <v>233.5</v>
      </c>
      <c r="DT31" s="2">
        <f t="shared" si="6"/>
        <v>233.5</v>
      </c>
      <c r="DU31" s="3">
        <v>0.45</v>
      </c>
      <c r="DV31" s="3">
        <v>0.45</v>
      </c>
    </row>
    <row r="32" spans="1:126" x14ac:dyDescent="0.3">
      <c r="A32" s="1" t="s">
        <v>155</v>
      </c>
      <c r="BD32" s="1">
        <v>1432</v>
      </c>
      <c r="BN32" s="1">
        <v>790</v>
      </c>
      <c r="DR32" s="1">
        <f t="shared" si="0"/>
        <v>2</v>
      </c>
      <c r="DS32" s="2">
        <f t="shared" si="5"/>
        <v>1111</v>
      </c>
      <c r="DT32" s="2">
        <f t="shared" si="6"/>
        <v>1111</v>
      </c>
      <c r="DU32" s="3">
        <v>10</v>
      </c>
      <c r="DV32" s="3">
        <v>10</v>
      </c>
    </row>
    <row r="33" spans="1:126" x14ac:dyDescent="0.3">
      <c r="A33" s="1" t="s">
        <v>156</v>
      </c>
      <c r="Z33" s="1">
        <v>81</v>
      </c>
      <c r="BB33" s="1">
        <v>3391</v>
      </c>
      <c r="DR33" s="1">
        <f t="shared" si="0"/>
        <v>2</v>
      </c>
      <c r="DS33" s="2">
        <f t="shared" si="5"/>
        <v>1736</v>
      </c>
      <c r="DT33" s="2">
        <f t="shared" si="6"/>
        <v>1736</v>
      </c>
      <c r="DU33" s="3">
        <v>41.95</v>
      </c>
      <c r="DV33" s="3">
        <v>41.95</v>
      </c>
    </row>
    <row r="34" spans="1:126" x14ac:dyDescent="0.3">
      <c r="A34" s="1" t="s">
        <v>157</v>
      </c>
      <c r="V34" s="1">
        <v>983</v>
      </c>
      <c r="Y34" s="1">
        <v>386</v>
      </c>
      <c r="DR34" s="1">
        <f t="shared" si="0"/>
        <v>2</v>
      </c>
      <c r="DS34" s="2">
        <f t="shared" si="5"/>
        <v>684.5</v>
      </c>
      <c r="DT34" s="2">
        <f t="shared" si="6"/>
        <v>684.5</v>
      </c>
      <c r="DU34" s="3">
        <v>9.5</v>
      </c>
      <c r="DV34" s="3">
        <v>9.5</v>
      </c>
    </row>
    <row r="35" spans="1:126" x14ac:dyDescent="0.3">
      <c r="A35" s="1" t="s">
        <v>158</v>
      </c>
      <c r="AG35" s="1">
        <v>59</v>
      </c>
      <c r="DA35" s="1">
        <v>300</v>
      </c>
      <c r="DR35" s="1">
        <f t="shared" si="0"/>
        <v>2</v>
      </c>
      <c r="DS35" s="2">
        <f t="shared" si="5"/>
        <v>179.5</v>
      </c>
      <c r="DT35" s="2">
        <f t="shared" si="6"/>
        <v>179.5</v>
      </c>
      <c r="DU35" s="3">
        <v>0.3</v>
      </c>
      <c r="DV35" s="3">
        <v>0.3</v>
      </c>
    </row>
    <row r="36" spans="1:126" x14ac:dyDescent="0.3">
      <c r="A36" s="1" t="s">
        <v>159</v>
      </c>
      <c r="AG36" s="1">
        <v>805</v>
      </c>
      <c r="AK36" s="1">
        <v>1207</v>
      </c>
      <c r="DR36" s="1">
        <f t="shared" si="0"/>
        <v>2</v>
      </c>
      <c r="DS36" s="2">
        <f t="shared" si="5"/>
        <v>1006</v>
      </c>
      <c r="DT36" s="2">
        <f t="shared" si="6"/>
        <v>1006</v>
      </c>
      <c r="DU36" s="3">
        <v>6</v>
      </c>
      <c r="DV36" s="3">
        <v>6</v>
      </c>
    </row>
    <row r="37" spans="1:126" x14ac:dyDescent="0.3">
      <c r="A37" s="1" t="s">
        <v>160</v>
      </c>
      <c r="AG37" s="1">
        <v>328</v>
      </c>
      <c r="CS37" s="1">
        <v>200</v>
      </c>
      <c r="DR37" s="1">
        <f t="shared" si="0"/>
        <v>2</v>
      </c>
      <c r="DS37" s="2">
        <f t="shared" si="5"/>
        <v>264</v>
      </c>
      <c r="DT37" s="2">
        <f t="shared" si="6"/>
        <v>264</v>
      </c>
      <c r="DU37" s="3">
        <v>0.8</v>
      </c>
      <c r="DV37" s="3">
        <v>0.8</v>
      </c>
    </row>
    <row r="38" spans="1:126" x14ac:dyDescent="0.3">
      <c r="A38" s="1" t="s">
        <v>161</v>
      </c>
      <c r="BY38" s="1">
        <v>2846</v>
      </c>
      <c r="DE38" s="1">
        <v>576</v>
      </c>
      <c r="DR38" s="1">
        <f t="shared" si="0"/>
        <v>2</v>
      </c>
      <c r="DS38" s="2">
        <f t="shared" si="5"/>
        <v>1711</v>
      </c>
      <c r="DT38" s="2">
        <f t="shared" si="6"/>
        <v>1711</v>
      </c>
      <c r="DU38" s="3">
        <v>6.65</v>
      </c>
      <c r="DV38" s="3">
        <v>6.65</v>
      </c>
    </row>
    <row r="39" spans="1:126" x14ac:dyDescent="0.3">
      <c r="A39" s="1" t="s">
        <v>162</v>
      </c>
      <c r="F39" s="1">
        <v>1500</v>
      </c>
      <c r="Z39" s="1">
        <v>83</v>
      </c>
      <c r="DR39" s="1">
        <f t="shared" si="0"/>
        <v>2</v>
      </c>
      <c r="DS39" s="2">
        <f t="shared" si="5"/>
        <v>791.5</v>
      </c>
      <c r="DT39" s="2">
        <f t="shared" si="6"/>
        <v>791.5</v>
      </c>
      <c r="DU39" s="3">
        <v>5.8</v>
      </c>
      <c r="DV39" s="3">
        <v>5.8</v>
      </c>
    </row>
    <row r="40" spans="1:126" x14ac:dyDescent="0.3">
      <c r="A40" s="1" t="s">
        <v>163</v>
      </c>
      <c r="AZ40" s="1">
        <v>125</v>
      </c>
      <c r="BA40" s="1">
        <v>528</v>
      </c>
      <c r="DR40" s="1">
        <f t="shared" si="0"/>
        <v>2</v>
      </c>
      <c r="DS40" s="2">
        <f t="shared" si="5"/>
        <v>326.5</v>
      </c>
      <c r="DT40" s="2">
        <f t="shared" si="6"/>
        <v>326.5</v>
      </c>
      <c r="DU40" s="3">
        <v>0.95</v>
      </c>
      <c r="DV40" s="3">
        <v>0.95</v>
      </c>
    </row>
    <row r="41" spans="1:126" x14ac:dyDescent="0.3">
      <c r="A41" s="1" t="s">
        <v>164</v>
      </c>
      <c r="I41" s="1">
        <v>695</v>
      </c>
      <c r="AU41" s="1">
        <v>273</v>
      </c>
      <c r="DR41" s="1">
        <f t="shared" si="0"/>
        <v>2</v>
      </c>
      <c r="DS41" s="2">
        <f t="shared" si="5"/>
        <v>484</v>
      </c>
      <c r="DT41" s="2">
        <f t="shared" si="6"/>
        <v>484</v>
      </c>
      <c r="DU41" s="3">
        <v>3.2</v>
      </c>
      <c r="DV41" s="3">
        <v>3.2</v>
      </c>
    </row>
    <row r="42" spans="1:126" x14ac:dyDescent="0.3">
      <c r="A42" s="1" t="s">
        <v>165</v>
      </c>
      <c r="BK42" s="1">
        <v>59</v>
      </c>
      <c r="CU42" s="1">
        <v>67</v>
      </c>
      <c r="DR42" s="1">
        <f t="shared" si="0"/>
        <v>2</v>
      </c>
      <c r="DS42" s="2">
        <f t="shared" si="5"/>
        <v>63</v>
      </c>
      <c r="DT42" s="2">
        <f t="shared" si="6"/>
        <v>63</v>
      </c>
      <c r="DU42" s="3">
        <v>0.1</v>
      </c>
      <c r="DV42" s="3">
        <v>0.1</v>
      </c>
    </row>
    <row r="43" spans="1:126" x14ac:dyDescent="0.3">
      <c r="A43" s="1" t="s">
        <v>166</v>
      </c>
      <c r="N43" s="1">
        <v>389</v>
      </c>
      <c r="DM43" s="1">
        <v>1794</v>
      </c>
      <c r="DR43" s="1">
        <f t="shared" si="0"/>
        <v>2</v>
      </c>
      <c r="DS43" s="2">
        <f t="shared" si="5"/>
        <v>1091.5</v>
      </c>
      <c r="DT43" s="2">
        <f t="shared" si="6"/>
        <v>1091.5</v>
      </c>
      <c r="DU43" s="3">
        <v>3.55</v>
      </c>
      <c r="DV43" s="3">
        <v>3.55</v>
      </c>
    </row>
    <row r="44" spans="1:126" x14ac:dyDescent="0.3">
      <c r="A44" s="1" t="s">
        <v>167</v>
      </c>
      <c r="R44" s="1">
        <v>669</v>
      </c>
      <c r="CW44" s="1">
        <v>1687</v>
      </c>
      <c r="DR44" s="1">
        <f t="shared" si="0"/>
        <v>2</v>
      </c>
      <c r="DS44" s="2">
        <f t="shared" si="5"/>
        <v>1178</v>
      </c>
      <c r="DT44" s="2">
        <f t="shared" si="6"/>
        <v>1178</v>
      </c>
      <c r="DU44" s="3">
        <v>6.05</v>
      </c>
      <c r="DV44" s="3">
        <v>6.05</v>
      </c>
    </row>
    <row r="45" spans="1:126" x14ac:dyDescent="0.3">
      <c r="A45" s="1" t="s">
        <v>168</v>
      </c>
      <c r="AU45" s="1">
        <v>4376</v>
      </c>
      <c r="DN45" s="1">
        <v>844</v>
      </c>
      <c r="DR45" s="1">
        <f t="shared" si="0"/>
        <v>2</v>
      </c>
      <c r="DS45" s="2">
        <v>0</v>
      </c>
      <c r="DT45" s="2">
        <v>0</v>
      </c>
      <c r="DU45" s="3">
        <v>0</v>
      </c>
      <c r="DV45" s="3">
        <v>0</v>
      </c>
    </row>
    <row r="46" spans="1:126" x14ac:dyDescent="0.3">
      <c r="A46" s="1" t="s">
        <v>169</v>
      </c>
      <c r="AZ46" s="1">
        <v>147</v>
      </c>
      <c r="BA46" s="1">
        <v>617</v>
      </c>
      <c r="DR46" s="1">
        <f t="shared" si="0"/>
        <v>2</v>
      </c>
      <c r="DS46" s="2">
        <f>SUM(B46:DQ46)/DR46</f>
        <v>382</v>
      </c>
      <c r="DT46" s="2">
        <f>MEDIAN(B46:DQ46)</f>
        <v>382</v>
      </c>
      <c r="DU46" s="3">
        <v>1.1000000000000001</v>
      </c>
      <c r="DV46" s="3">
        <v>1.1000000000000001</v>
      </c>
    </row>
    <row r="47" spans="1:126" x14ac:dyDescent="0.3">
      <c r="A47" s="1" t="s">
        <v>170</v>
      </c>
      <c r="P47" s="1">
        <v>2683</v>
      </c>
      <c r="DD47" s="1">
        <v>210</v>
      </c>
      <c r="DR47" s="1">
        <f t="shared" si="0"/>
        <v>2</v>
      </c>
      <c r="DS47" s="2">
        <f>SUM(B47:DQ47)/DR47</f>
        <v>1446.5</v>
      </c>
      <c r="DT47" s="2">
        <f>MEDIAN(B47:DQ47)</f>
        <v>1446.5</v>
      </c>
      <c r="DU47" s="3">
        <v>11.15</v>
      </c>
      <c r="DV47" s="3">
        <v>11.15</v>
      </c>
    </row>
    <row r="48" spans="1:126" x14ac:dyDescent="0.3">
      <c r="A48" s="1" t="s">
        <v>171</v>
      </c>
      <c r="R48" s="1">
        <v>1183</v>
      </c>
      <c r="CG48" s="1">
        <v>3481</v>
      </c>
      <c r="DR48" s="1">
        <f t="shared" si="0"/>
        <v>2</v>
      </c>
      <c r="DS48" s="2">
        <f>SUM(B48:DQ48)/DR48</f>
        <v>2332</v>
      </c>
      <c r="DT48" s="2">
        <f>MEDIAN(B48:DQ48)</f>
        <v>2332</v>
      </c>
      <c r="DU48" s="3">
        <v>15.95</v>
      </c>
      <c r="DV48" s="3">
        <v>15.95</v>
      </c>
    </row>
    <row r="49" spans="1:126" x14ac:dyDescent="0.3">
      <c r="A49" s="1" t="s">
        <v>172</v>
      </c>
      <c r="BH49" s="1">
        <v>5061</v>
      </c>
      <c r="DP49" s="1">
        <v>7555</v>
      </c>
      <c r="DR49" s="1">
        <f t="shared" si="0"/>
        <v>2</v>
      </c>
      <c r="DS49" s="2">
        <v>0</v>
      </c>
      <c r="DT49" s="2">
        <v>0</v>
      </c>
      <c r="DU49" s="3">
        <v>0</v>
      </c>
      <c r="DV49" s="3">
        <v>0</v>
      </c>
    </row>
    <row r="50" spans="1:126" x14ac:dyDescent="0.3">
      <c r="A50" s="1" t="s">
        <v>173</v>
      </c>
      <c r="F50" s="1">
        <v>1409</v>
      </c>
      <c r="H50" s="1">
        <v>924</v>
      </c>
      <c r="DR50" s="1">
        <f t="shared" si="0"/>
        <v>2</v>
      </c>
      <c r="DS50" s="2">
        <f t="shared" ref="DS50:DS81" si="7">SUM(B50:DQ50)/DR50</f>
        <v>1166.5</v>
      </c>
      <c r="DT50" s="2">
        <f t="shared" ref="DT50:DT113" si="8">MEDIAN(B50:DQ50)</f>
        <v>1166.5</v>
      </c>
      <c r="DU50" s="3">
        <v>7.65</v>
      </c>
      <c r="DV50" s="3">
        <v>7.65</v>
      </c>
    </row>
    <row r="51" spans="1:126" x14ac:dyDescent="0.3">
      <c r="A51" s="1" t="s">
        <v>174</v>
      </c>
      <c r="BG51" s="1">
        <v>2207</v>
      </c>
      <c r="CW51" s="1">
        <v>2205</v>
      </c>
      <c r="DR51" s="1">
        <f t="shared" si="0"/>
        <v>2</v>
      </c>
      <c r="DS51" s="2">
        <f t="shared" si="7"/>
        <v>2206</v>
      </c>
      <c r="DT51" s="2">
        <f t="shared" si="8"/>
        <v>2206</v>
      </c>
      <c r="DU51" s="3">
        <v>6.05</v>
      </c>
      <c r="DV51" s="3">
        <v>6.05</v>
      </c>
    </row>
    <row r="52" spans="1:126" x14ac:dyDescent="0.3">
      <c r="A52" s="1" t="s">
        <v>175</v>
      </c>
      <c r="BF52" s="1">
        <v>109</v>
      </c>
      <c r="BG52" s="1">
        <v>9552</v>
      </c>
      <c r="DR52" s="1">
        <f t="shared" si="0"/>
        <v>2</v>
      </c>
      <c r="DS52" s="2">
        <f t="shared" si="7"/>
        <v>4830.5</v>
      </c>
      <c r="DT52" s="2">
        <f t="shared" si="8"/>
        <v>4830.5</v>
      </c>
      <c r="DU52" s="3">
        <v>15.55</v>
      </c>
      <c r="DV52" s="3">
        <v>15.55</v>
      </c>
    </row>
    <row r="53" spans="1:126" x14ac:dyDescent="0.3">
      <c r="A53" s="1" t="s">
        <v>176</v>
      </c>
      <c r="AP53" s="1">
        <v>2593</v>
      </c>
      <c r="DR53" s="1">
        <f t="shared" si="0"/>
        <v>1</v>
      </c>
      <c r="DS53" s="2">
        <f t="shared" si="7"/>
        <v>2593</v>
      </c>
      <c r="DT53" s="2">
        <f t="shared" si="8"/>
        <v>2593</v>
      </c>
      <c r="DU53" s="3">
        <v>8.6999999999999993</v>
      </c>
      <c r="DV53" s="3">
        <v>8.6999999999999993</v>
      </c>
    </row>
    <row r="54" spans="1:126" x14ac:dyDescent="0.3">
      <c r="A54" s="1" t="s">
        <v>177</v>
      </c>
      <c r="BP54" s="1">
        <v>233</v>
      </c>
      <c r="DR54" s="1">
        <f t="shared" si="0"/>
        <v>1</v>
      </c>
      <c r="DS54" s="2">
        <f t="shared" si="7"/>
        <v>233</v>
      </c>
      <c r="DT54" s="2">
        <f t="shared" si="8"/>
        <v>233</v>
      </c>
      <c r="DU54" s="3">
        <v>1.8</v>
      </c>
      <c r="DV54" s="3">
        <v>1.8</v>
      </c>
    </row>
    <row r="55" spans="1:126" x14ac:dyDescent="0.3">
      <c r="A55" s="1" t="s">
        <v>178</v>
      </c>
      <c r="CW55" s="1">
        <v>691</v>
      </c>
      <c r="DR55" s="1">
        <f t="shared" si="0"/>
        <v>1</v>
      </c>
      <c r="DS55" s="2">
        <f t="shared" si="7"/>
        <v>691</v>
      </c>
      <c r="DT55" s="2">
        <f t="shared" si="8"/>
        <v>691</v>
      </c>
      <c r="DU55" s="3">
        <v>1.7</v>
      </c>
      <c r="DV55" s="3">
        <v>1.7</v>
      </c>
    </row>
    <row r="56" spans="1:126" x14ac:dyDescent="0.3">
      <c r="A56" s="1" t="s">
        <v>179</v>
      </c>
      <c r="BR56" s="1">
        <v>1161</v>
      </c>
      <c r="DR56" s="1">
        <f t="shared" si="0"/>
        <v>1</v>
      </c>
      <c r="DS56" s="2">
        <f t="shared" si="7"/>
        <v>1161</v>
      </c>
      <c r="DT56" s="2">
        <f t="shared" si="8"/>
        <v>1161</v>
      </c>
      <c r="DU56" s="3">
        <v>7</v>
      </c>
      <c r="DV56" s="3">
        <v>7</v>
      </c>
    </row>
    <row r="57" spans="1:126" x14ac:dyDescent="0.3">
      <c r="A57" s="1" t="s">
        <v>180</v>
      </c>
      <c r="CE57" s="1">
        <v>1646</v>
      </c>
      <c r="DR57" s="1">
        <f t="shared" si="0"/>
        <v>1</v>
      </c>
      <c r="DS57" s="2">
        <f t="shared" si="7"/>
        <v>1646</v>
      </c>
      <c r="DT57" s="2">
        <f t="shared" si="8"/>
        <v>1646</v>
      </c>
      <c r="DU57" s="3">
        <v>14.8</v>
      </c>
      <c r="DV57" s="3">
        <v>14.8</v>
      </c>
    </row>
    <row r="58" spans="1:126" x14ac:dyDescent="0.3">
      <c r="A58" s="1" t="s">
        <v>181</v>
      </c>
      <c r="BD58" s="1">
        <v>1613</v>
      </c>
      <c r="DR58" s="1">
        <f t="shared" si="0"/>
        <v>1</v>
      </c>
      <c r="DS58" s="2">
        <f t="shared" si="7"/>
        <v>1613</v>
      </c>
      <c r="DT58" s="2">
        <f t="shared" si="8"/>
        <v>1613</v>
      </c>
      <c r="DU58" s="3">
        <v>3.1</v>
      </c>
      <c r="DV58" s="3">
        <v>3.1</v>
      </c>
    </row>
    <row r="59" spans="1:126" x14ac:dyDescent="0.3">
      <c r="A59" s="1" t="s">
        <v>182</v>
      </c>
      <c r="AG59" s="1">
        <v>981</v>
      </c>
      <c r="DR59" s="1">
        <f t="shared" si="0"/>
        <v>1</v>
      </c>
      <c r="DS59" s="2">
        <f t="shared" si="7"/>
        <v>981</v>
      </c>
      <c r="DT59" s="2">
        <f t="shared" si="8"/>
        <v>981</v>
      </c>
      <c r="DU59" s="3">
        <v>0</v>
      </c>
      <c r="DV59" s="3">
        <v>0</v>
      </c>
    </row>
    <row r="60" spans="1:126" x14ac:dyDescent="0.3">
      <c r="A60" s="1" t="s">
        <v>183</v>
      </c>
      <c r="AG60" s="1">
        <v>152</v>
      </c>
      <c r="DR60" s="1">
        <f t="shared" si="0"/>
        <v>1</v>
      </c>
      <c r="DS60" s="2">
        <f t="shared" si="7"/>
        <v>152</v>
      </c>
      <c r="DT60" s="2">
        <f t="shared" si="8"/>
        <v>152</v>
      </c>
      <c r="DU60" s="3">
        <v>0.3</v>
      </c>
      <c r="DV60" s="3">
        <v>0.3</v>
      </c>
    </row>
    <row r="61" spans="1:126" x14ac:dyDescent="0.3">
      <c r="A61" s="1" t="s">
        <v>184</v>
      </c>
      <c r="CT61" s="1">
        <v>95</v>
      </c>
      <c r="DR61" s="1">
        <f t="shared" si="0"/>
        <v>1</v>
      </c>
      <c r="DS61" s="2">
        <f t="shared" si="7"/>
        <v>95</v>
      </c>
      <c r="DT61" s="2">
        <f t="shared" si="8"/>
        <v>95</v>
      </c>
      <c r="DU61" s="3">
        <v>0.1</v>
      </c>
      <c r="DV61" s="3">
        <v>0.1</v>
      </c>
    </row>
    <row r="62" spans="1:126" x14ac:dyDescent="0.3">
      <c r="A62" s="1" t="s">
        <v>485</v>
      </c>
      <c r="V62" s="1">
        <v>1254</v>
      </c>
      <c r="DR62" s="1">
        <f t="shared" si="0"/>
        <v>1</v>
      </c>
      <c r="DS62" s="2">
        <f t="shared" si="7"/>
        <v>1254</v>
      </c>
      <c r="DT62" s="2">
        <f t="shared" si="8"/>
        <v>1254</v>
      </c>
      <c r="DU62" s="3">
        <v>23.4</v>
      </c>
      <c r="DV62" s="3">
        <v>23.4</v>
      </c>
    </row>
    <row r="63" spans="1:126" x14ac:dyDescent="0.3">
      <c r="A63" s="1" t="s">
        <v>185</v>
      </c>
      <c r="CT63" s="1">
        <v>182</v>
      </c>
      <c r="DR63" s="1">
        <f t="shared" si="0"/>
        <v>1</v>
      </c>
      <c r="DS63" s="2">
        <f t="shared" si="7"/>
        <v>182</v>
      </c>
      <c r="DT63" s="2">
        <f t="shared" si="8"/>
        <v>182</v>
      </c>
      <c r="DU63" s="3">
        <v>0.2</v>
      </c>
      <c r="DV63" s="3">
        <v>0.2</v>
      </c>
    </row>
    <row r="64" spans="1:126" x14ac:dyDescent="0.3">
      <c r="A64" s="1" t="s">
        <v>186</v>
      </c>
      <c r="N64" s="1">
        <v>180</v>
      </c>
      <c r="DR64" s="1">
        <f t="shared" si="0"/>
        <v>1</v>
      </c>
      <c r="DS64" s="2">
        <f t="shared" si="7"/>
        <v>180</v>
      </c>
      <c r="DT64" s="2">
        <f t="shared" si="8"/>
        <v>180</v>
      </c>
      <c r="DU64" s="3">
        <v>0.3</v>
      </c>
      <c r="DV64" s="3">
        <v>0.3</v>
      </c>
    </row>
    <row r="65" spans="1:126" x14ac:dyDescent="0.3">
      <c r="A65" s="1" t="s">
        <v>187</v>
      </c>
      <c r="Z65" s="1">
        <v>62</v>
      </c>
      <c r="DR65" s="1">
        <f t="shared" si="0"/>
        <v>1</v>
      </c>
      <c r="DS65" s="2">
        <f t="shared" si="7"/>
        <v>62</v>
      </c>
      <c r="DT65" s="2">
        <f t="shared" si="8"/>
        <v>62</v>
      </c>
      <c r="DU65" s="3">
        <v>0.1</v>
      </c>
      <c r="DV65" s="3">
        <v>0.1</v>
      </c>
    </row>
    <row r="66" spans="1:126" x14ac:dyDescent="0.3">
      <c r="A66" s="1" t="s">
        <v>188</v>
      </c>
      <c r="BW66" s="1">
        <v>789</v>
      </c>
      <c r="DR66" s="1">
        <f t="shared" ref="DR66:DR129" si="9">COUNTA(B66:DQ66)</f>
        <v>1</v>
      </c>
      <c r="DS66" s="2">
        <f t="shared" si="7"/>
        <v>789</v>
      </c>
      <c r="DT66" s="2">
        <f t="shared" si="8"/>
        <v>789</v>
      </c>
      <c r="DU66" s="3">
        <v>5.0999999999999996</v>
      </c>
      <c r="DV66" s="3">
        <v>5.0999999999999996</v>
      </c>
    </row>
    <row r="67" spans="1:126" x14ac:dyDescent="0.3">
      <c r="A67" s="1" t="s">
        <v>189</v>
      </c>
      <c r="DQ67" s="1">
        <v>3178</v>
      </c>
      <c r="DR67" s="1">
        <f t="shared" si="9"/>
        <v>1</v>
      </c>
      <c r="DS67" s="2">
        <f t="shared" si="7"/>
        <v>3178</v>
      </c>
      <c r="DT67" s="2">
        <f t="shared" si="8"/>
        <v>3178</v>
      </c>
      <c r="DU67" s="3">
        <v>6.8</v>
      </c>
      <c r="DV67" s="3">
        <v>6.8</v>
      </c>
    </row>
    <row r="68" spans="1:126" x14ac:dyDescent="0.3">
      <c r="A68" s="1" t="s">
        <v>190</v>
      </c>
      <c r="DQ68" s="1">
        <v>1056</v>
      </c>
      <c r="DR68" s="1">
        <f t="shared" si="9"/>
        <v>1</v>
      </c>
      <c r="DS68" s="2">
        <f t="shared" si="7"/>
        <v>1056</v>
      </c>
      <c r="DT68" s="2">
        <f t="shared" si="8"/>
        <v>1056</v>
      </c>
      <c r="DU68" s="3">
        <v>2.2999999999999998</v>
      </c>
      <c r="DV68" s="3">
        <v>2.2999999999999998</v>
      </c>
    </row>
    <row r="69" spans="1:126" x14ac:dyDescent="0.3">
      <c r="A69" s="1" t="s">
        <v>191</v>
      </c>
      <c r="AW69" s="1">
        <v>2784</v>
      </c>
      <c r="DR69" s="1">
        <f t="shared" si="9"/>
        <v>1</v>
      </c>
      <c r="DS69" s="2">
        <f t="shared" si="7"/>
        <v>2784</v>
      </c>
      <c r="DT69" s="2">
        <f t="shared" si="8"/>
        <v>2784</v>
      </c>
      <c r="DU69" s="3">
        <v>6.8</v>
      </c>
      <c r="DV69" s="3">
        <v>6.8</v>
      </c>
    </row>
    <row r="70" spans="1:126" x14ac:dyDescent="0.3">
      <c r="A70" s="1" t="s">
        <v>192</v>
      </c>
      <c r="BD70" s="1">
        <v>100</v>
      </c>
      <c r="DR70" s="1">
        <f t="shared" si="9"/>
        <v>1</v>
      </c>
      <c r="DS70" s="2">
        <f t="shared" si="7"/>
        <v>100</v>
      </c>
      <c r="DT70" s="2">
        <f t="shared" si="8"/>
        <v>100</v>
      </c>
      <c r="DU70" s="3">
        <v>0.1</v>
      </c>
      <c r="DV70" s="3">
        <v>0.1</v>
      </c>
    </row>
    <row r="71" spans="1:126" x14ac:dyDescent="0.3">
      <c r="A71" s="1" t="s">
        <v>193</v>
      </c>
      <c r="CI71" s="1">
        <v>2272</v>
      </c>
      <c r="DR71" s="1">
        <f t="shared" si="9"/>
        <v>1</v>
      </c>
      <c r="DS71" s="2">
        <f t="shared" si="7"/>
        <v>2272</v>
      </c>
      <c r="DT71" s="2">
        <f t="shared" si="8"/>
        <v>2272</v>
      </c>
      <c r="DU71" s="3">
        <v>27.7</v>
      </c>
      <c r="DV71" s="3">
        <v>27.7</v>
      </c>
    </row>
    <row r="72" spans="1:126" x14ac:dyDescent="0.3">
      <c r="A72" s="1" t="s">
        <v>194</v>
      </c>
      <c r="BR72" s="1">
        <v>1587</v>
      </c>
      <c r="DR72" s="1">
        <f t="shared" si="9"/>
        <v>1</v>
      </c>
      <c r="DS72" s="2">
        <f t="shared" si="7"/>
        <v>1587</v>
      </c>
      <c r="DT72" s="2">
        <f t="shared" si="8"/>
        <v>1587</v>
      </c>
      <c r="DU72" s="3">
        <v>9.6</v>
      </c>
      <c r="DV72" s="3">
        <v>9.6</v>
      </c>
    </row>
    <row r="73" spans="1:126" x14ac:dyDescent="0.3">
      <c r="A73" s="1" t="s">
        <v>195</v>
      </c>
      <c r="BX73" s="1">
        <v>1896</v>
      </c>
      <c r="DR73" s="1">
        <f t="shared" si="9"/>
        <v>1</v>
      </c>
      <c r="DS73" s="2">
        <f t="shared" si="7"/>
        <v>1896</v>
      </c>
      <c r="DT73" s="2">
        <f t="shared" si="8"/>
        <v>1896</v>
      </c>
      <c r="DU73" s="3">
        <v>3</v>
      </c>
      <c r="DV73" s="3">
        <v>3</v>
      </c>
    </row>
    <row r="74" spans="1:126" x14ac:dyDescent="0.3">
      <c r="A74" s="1" t="s">
        <v>196</v>
      </c>
      <c r="Z74" s="1">
        <v>175</v>
      </c>
      <c r="DR74" s="1">
        <f t="shared" si="9"/>
        <v>1</v>
      </c>
      <c r="DS74" s="2">
        <f t="shared" si="7"/>
        <v>175</v>
      </c>
      <c r="DT74" s="2">
        <f t="shared" si="8"/>
        <v>175</v>
      </c>
      <c r="DU74" s="3">
        <v>0.3</v>
      </c>
      <c r="DV74" s="3">
        <v>0.3</v>
      </c>
    </row>
    <row r="75" spans="1:126" x14ac:dyDescent="0.3">
      <c r="A75" s="1" t="s">
        <v>197</v>
      </c>
      <c r="CG75" s="1">
        <v>9155</v>
      </c>
      <c r="DR75" s="1">
        <f t="shared" si="9"/>
        <v>1</v>
      </c>
      <c r="DS75" s="2">
        <f t="shared" si="7"/>
        <v>9155</v>
      </c>
      <c r="DT75" s="2">
        <f t="shared" si="8"/>
        <v>9155</v>
      </c>
      <c r="DU75" s="3">
        <v>46.6</v>
      </c>
      <c r="DV75" s="3">
        <v>46.6</v>
      </c>
    </row>
    <row r="76" spans="1:126" x14ac:dyDescent="0.3">
      <c r="A76" s="1" t="s">
        <v>198</v>
      </c>
      <c r="S76" s="1">
        <v>114</v>
      </c>
      <c r="DR76" s="1">
        <f t="shared" si="9"/>
        <v>1</v>
      </c>
      <c r="DS76" s="2">
        <f t="shared" si="7"/>
        <v>114</v>
      </c>
      <c r="DT76" s="2">
        <f t="shared" si="8"/>
        <v>114</v>
      </c>
      <c r="DU76" s="3">
        <v>0.2</v>
      </c>
      <c r="DV76" s="3">
        <v>0.2</v>
      </c>
    </row>
    <row r="77" spans="1:126" x14ac:dyDescent="0.3">
      <c r="A77" s="1" t="s">
        <v>199</v>
      </c>
      <c r="P77" s="1">
        <v>1477</v>
      </c>
      <c r="DR77" s="1">
        <f t="shared" si="9"/>
        <v>1</v>
      </c>
      <c r="DS77" s="2">
        <f t="shared" si="7"/>
        <v>1477</v>
      </c>
      <c r="DT77" s="2">
        <f t="shared" si="8"/>
        <v>1477</v>
      </c>
      <c r="DU77" s="3">
        <v>11.7</v>
      </c>
      <c r="DV77" s="3">
        <v>11.7</v>
      </c>
    </row>
    <row r="78" spans="1:126" x14ac:dyDescent="0.3">
      <c r="A78" s="1" t="s">
        <v>200</v>
      </c>
      <c r="AG78" s="1">
        <v>339</v>
      </c>
      <c r="DR78" s="1">
        <f t="shared" si="9"/>
        <v>1</v>
      </c>
      <c r="DS78" s="2">
        <f t="shared" si="7"/>
        <v>339</v>
      </c>
      <c r="DT78" s="2">
        <f t="shared" si="8"/>
        <v>339</v>
      </c>
      <c r="DU78" s="3">
        <v>0.8</v>
      </c>
      <c r="DV78" s="3">
        <v>0.8</v>
      </c>
    </row>
    <row r="79" spans="1:126" x14ac:dyDescent="0.3">
      <c r="A79" s="1" t="s">
        <v>201</v>
      </c>
      <c r="BD79" s="1">
        <v>1476</v>
      </c>
      <c r="DR79" s="1">
        <f t="shared" si="9"/>
        <v>1</v>
      </c>
      <c r="DS79" s="2">
        <f t="shared" si="7"/>
        <v>1476</v>
      </c>
      <c r="DT79" s="2">
        <f t="shared" si="8"/>
        <v>1476</v>
      </c>
      <c r="DU79" s="3">
        <v>1.9</v>
      </c>
      <c r="DV79" s="3">
        <v>1.9</v>
      </c>
    </row>
    <row r="80" spans="1:126" x14ac:dyDescent="0.3">
      <c r="A80" s="1" t="s">
        <v>202</v>
      </c>
      <c r="AJ80" s="1">
        <v>465</v>
      </c>
      <c r="DR80" s="1">
        <f t="shared" si="9"/>
        <v>1</v>
      </c>
      <c r="DS80" s="2">
        <f t="shared" si="7"/>
        <v>465</v>
      </c>
      <c r="DT80" s="2">
        <f t="shared" si="8"/>
        <v>465</v>
      </c>
      <c r="DU80" s="3">
        <v>0.5</v>
      </c>
      <c r="DV80" s="3">
        <v>0.5</v>
      </c>
    </row>
    <row r="81" spans="1:126" x14ac:dyDescent="0.3">
      <c r="A81" s="1" t="s">
        <v>203</v>
      </c>
      <c r="DQ81" s="1">
        <v>4140</v>
      </c>
      <c r="DR81" s="1">
        <f t="shared" si="9"/>
        <v>1</v>
      </c>
      <c r="DS81" s="2">
        <f t="shared" si="7"/>
        <v>4140</v>
      </c>
      <c r="DT81" s="2">
        <f t="shared" si="8"/>
        <v>4140</v>
      </c>
      <c r="DU81" s="3">
        <v>8.9</v>
      </c>
      <c r="DV81" s="3">
        <v>8.9</v>
      </c>
    </row>
    <row r="82" spans="1:126" x14ac:dyDescent="0.3">
      <c r="A82" s="1" t="s">
        <v>204</v>
      </c>
      <c r="C82" s="1">
        <v>529</v>
      </c>
      <c r="DR82" s="1">
        <f t="shared" si="9"/>
        <v>1</v>
      </c>
      <c r="DS82" s="2">
        <f t="shared" ref="DS82:DS113" si="10">SUM(B82:DQ82)/DR82</f>
        <v>529</v>
      </c>
      <c r="DT82" s="2">
        <f t="shared" si="8"/>
        <v>529</v>
      </c>
      <c r="DU82" s="3">
        <v>4.2</v>
      </c>
      <c r="DV82" s="3">
        <v>4.2</v>
      </c>
    </row>
    <row r="83" spans="1:126" x14ac:dyDescent="0.3">
      <c r="A83" s="1" t="s">
        <v>205</v>
      </c>
      <c r="AG83" s="1">
        <v>314</v>
      </c>
      <c r="DR83" s="1">
        <f t="shared" si="9"/>
        <v>1</v>
      </c>
      <c r="DS83" s="2">
        <f t="shared" si="10"/>
        <v>314</v>
      </c>
      <c r="DT83" s="2">
        <f t="shared" si="8"/>
        <v>314</v>
      </c>
      <c r="DU83" s="3">
        <v>0.7</v>
      </c>
      <c r="DV83" s="3">
        <v>0.7</v>
      </c>
    </row>
    <row r="84" spans="1:126" x14ac:dyDescent="0.3">
      <c r="A84" s="1" t="s">
        <v>206</v>
      </c>
      <c r="AG84" s="1">
        <v>810</v>
      </c>
      <c r="DR84" s="1">
        <f t="shared" si="9"/>
        <v>1</v>
      </c>
      <c r="DS84" s="2">
        <f t="shared" si="10"/>
        <v>810</v>
      </c>
      <c r="DT84" s="2">
        <f t="shared" si="8"/>
        <v>810</v>
      </c>
      <c r="DU84" s="3">
        <v>1.9</v>
      </c>
      <c r="DV84" s="3">
        <v>1.9</v>
      </c>
    </row>
    <row r="85" spans="1:126" x14ac:dyDescent="0.3">
      <c r="A85" s="1" t="s">
        <v>207</v>
      </c>
      <c r="S85" s="1">
        <v>124</v>
      </c>
      <c r="DR85" s="1">
        <f t="shared" si="9"/>
        <v>1</v>
      </c>
      <c r="DS85" s="2">
        <f t="shared" si="10"/>
        <v>124</v>
      </c>
      <c r="DT85" s="2">
        <f t="shared" si="8"/>
        <v>124</v>
      </c>
      <c r="DU85" s="3">
        <v>0.2</v>
      </c>
      <c r="DV85" s="3">
        <v>0.2</v>
      </c>
    </row>
    <row r="86" spans="1:126" x14ac:dyDescent="0.3">
      <c r="A86" s="1" t="s">
        <v>208</v>
      </c>
      <c r="Z86" s="1">
        <v>244</v>
      </c>
      <c r="DR86" s="1">
        <f t="shared" si="9"/>
        <v>1</v>
      </c>
      <c r="DS86" s="2">
        <f t="shared" si="10"/>
        <v>244</v>
      </c>
      <c r="DT86" s="2">
        <f t="shared" si="8"/>
        <v>244</v>
      </c>
      <c r="DU86" s="3">
        <v>0.4</v>
      </c>
      <c r="DV86" s="3">
        <v>0.4</v>
      </c>
    </row>
    <row r="87" spans="1:126" x14ac:dyDescent="0.3">
      <c r="A87" s="1" t="s">
        <v>209</v>
      </c>
      <c r="X87" s="1">
        <v>2220</v>
      </c>
      <c r="DR87" s="1">
        <f t="shared" si="9"/>
        <v>1</v>
      </c>
      <c r="DS87" s="2">
        <f t="shared" si="10"/>
        <v>2220</v>
      </c>
      <c r="DT87" s="2">
        <f t="shared" si="8"/>
        <v>2220</v>
      </c>
      <c r="DU87" s="3">
        <v>10.3</v>
      </c>
      <c r="DV87" s="3">
        <v>10.3</v>
      </c>
    </row>
    <row r="88" spans="1:126" x14ac:dyDescent="0.3">
      <c r="A88" s="1" t="s">
        <v>210</v>
      </c>
      <c r="CJ88" s="1">
        <v>836</v>
      </c>
      <c r="DR88" s="1">
        <f t="shared" si="9"/>
        <v>1</v>
      </c>
      <c r="DS88" s="2">
        <f t="shared" si="10"/>
        <v>836</v>
      </c>
      <c r="DT88" s="2">
        <f t="shared" si="8"/>
        <v>836</v>
      </c>
      <c r="DU88" s="3">
        <v>1.3</v>
      </c>
      <c r="DV88" s="3">
        <v>1.3</v>
      </c>
    </row>
    <row r="89" spans="1:126" x14ac:dyDescent="0.3">
      <c r="A89" s="1" t="s">
        <v>211</v>
      </c>
      <c r="BJ89" s="1">
        <v>1509</v>
      </c>
      <c r="DR89" s="1">
        <f t="shared" si="9"/>
        <v>1</v>
      </c>
      <c r="DS89" s="2">
        <f t="shared" si="10"/>
        <v>1509</v>
      </c>
      <c r="DT89" s="2">
        <f t="shared" si="8"/>
        <v>1509</v>
      </c>
      <c r="DU89" s="3">
        <v>5.3</v>
      </c>
      <c r="DV89" s="3">
        <v>5.3</v>
      </c>
    </row>
    <row r="90" spans="1:126" x14ac:dyDescent="0.3">
      <c r="A90" s="1" t="s">
        <v>212</v>
      </c>
      <c r="AK90" s="1">
        <v>1100</v>
      </c>
      <c r="DR90" s="1">
        <f t="shared" si="9"/>
        <v>1</v>
      </c>
      <c r="DS90" s="2">
        <f t="shared" si="10"/>
        <v>1100</v>
      </c>
      <c r="DT90" s="2">
        <f t="shared" si="8"/>
        <v>1100</v>
      </c>
      <c r="DU90" s="3">
        <v>9.1999999999999993</v>
      </c>
      <c r="DV90" s="3">
        <v>9.1999999999999993</v>
      </c>
    </row>
    <row r="91" spans="1:126" x14ac:dyDescent="0.3">
      <c r="A91" s="1" t="s">
        <v>213</v>
      </c>
      <c r="BX91" s="1">
        <v>1173</v>
      </c>
      <c r="DR91" s="1">
        <f t="shared" si="9"/>
        <v>1</v>
      </c>
      <c r="DS91" s="2">
        <f t="shared" si="10"/>
        <v>1173</v>
      </c>
      <c r="DT91" s="2">
        <f t="shared" si="8"/>
        <v>1173</v>
      </c>
      <c r="DU91" s="3">
        <v>1.8</v>
      </c>
      <c r="DV91" s="3">
        <v>1.8</v>
      </c>
    </row>
    <row r="92" spans="1:126" x14ac:dyDescent="0.3">
      <c r="A92" s="1" t="s">
        <v>214</v>
      </c>
      <c r="S92" s="1">
        <v>209</v>
      </c>
      <c r="DR92" s="1">
        <f t="shared" si="9"/>
        <v>1</v>
      </c>
      <c r="DS92" s="2">
        <f t="shared" si="10"/>
        <v>209</v>
      </c>
      <c r="DT92" s="2">
        <f t="shared" si="8"/>
        <v>209</v>
      </c>
      <c r="DU92" s="3">
        <v>0.4</v>
      </c>
      <c r="DV92" s="3">
        <v>0.4</v>
      </c>
    </row>
    <row r="93" spans="1:126" x14ac:dyDescent="0.3">
      <c r="A93" s="1" t="s">
        <v>215</v>
      </c>
      <c r="Z93" s="1">
        <v>58</v>
      </c>
      <c r="DR93" s="1">
        <f t="shared" si="9"/>
        <v>1</v>
      </c>
      <c r="DS93" s="2">
        <f t="shared" si="10"/>
        <v>58</v>
      </c>
      <c r="DT93" s="2">
        <f t="shared" si="8"/>
        <v>58</v>
      </c>
      <c r="DU93" s="3">
        <v>0.1</v>
      </c>
      <c r="DV93" s="3">
        <v>0.1</v>
      </c>
    </row>
    <row r="94" spans="1:126" x14ac:dyDescent="0.3">
      <c r="A94" s="1" t="s">
        <v>216</v>
      </c>
      <c r="AG94" s="1">
        <v>326</v>
      </c>
      <c r="DR94" s="1">
        <f t="shared" si="9"/>
        <v>1</v>
      </c>
      <c r="DS94" s="2">
        <f t="shared" si="10"/>
        <v>326</v>
      </c>
      <c r="DT94" s="2">
        <f t="shared" si="8"/>
        <v>326</v>
      </c>
      <c r="DU94" s="3">
        <v>0.8</v>
      </c>
      <c r="DV94" s="3">
        <v>0.8</v>
      </c>
    </row>
    <row r="95" spans="1:126" x14ac:dyDescent="0.3">
      <c r="A95" s="1" t="s">
        <v>217</v>
      </c>
      <c r="AG95" s="1">
        <v>769</v>
      </c>
      <c r="DR95" s="1">
        <f t="shared" si="9"/>
        <v>1</v>
      </c>
      <c r="DS95" s="2">
        <f t="shared" si="10"/>
        <v>769</v>
      </c>
      <c r="DT95" s="2">
        <f t="shared" si="8"/>
        <v>769</v>
      </c>
      <c r="DU95" s="3">
        <v>1.8</v>
      </c>
      <c r="DV95" s="3">
        <v>1.8</v>
      </c>
    </row>
    <row r="96" spans="1:126" x14ac:dyDescent="0.3">
      <c r="A96" s="1" t="s">
        <v>218</v>
      </c>
      <c r="CM96" s="1">
        <v>1069</v>
      </c>
      <c r="DR96" s="1">
        <f t="shared" si="9"/>
        <v>1</v>
      </c>
      <c r="DS96" s="2">
        <f t="shared" si="10"/>
        <v>1069</v>
      </c>
      <c r="DT96" s="2">
        <f t="shared" si="8"/>
        <v>1069</v>
      </c>
      <c r="DU96" s="3">
        <v>2.1</v>
      </c>
      <c r="DV96" s="3">
        <v>2.1</v>
      </c>
    </row>
    <row r="97" spans="1:126" x14ac:dyDescent="0.3">
      <c r="A97" s="1" t="s">
        <v>219</v>
      </c>
      <c r="BC97" s="1">
        <v>1297</v>
      </c>
      <c r="DR97" s="1">
        <f t="shared" si="9"/>
        <v>1</v>
      </c>
      <c r="DS97" s="2">
        <f t="shared" si="10"/>
        <v>1297</v>
      </c>
      <c r="DT97" s="2">
        <f t="shared" si="8"/>
        <v>1297</v>
      </c>
      <c r="DU97" s="3">
        <v>9.4</v>
      </c>
      <c r="DV97" s="3">
        <v>9.4</v>
      </c>
    </row>
    <row r="98" spans="1:126" x14ac:dyDescent="0.3">
      <c r="A98" s="1" t="s">
        <v>220</v>
      </c>
      <c r="S98" s="1">
        <v>622</v>
      </c>
      <c r="DR98" s="1">
        <f t="shared" si="9"/>
        <v>1</v>
      </c>
      <c r="DS98" s="2">
        <f t="shared" si="10"/>
        <v>622</v>
      </c>
      <c r="DT98" s="2">
        <f t="shared" si="8"/>
        <v>622</v>
      </c>
      <c r="DU98" s="3">
        <v>1.2</v>
      </c>
      <c r="DV98" s="3">
        <v>1.2</v>
      </c>
    </row>
    <row r="99" spans="1:126" x14ac:dyDescent="0.3">
      <c r="A99" s="1" t="s">
        <v>221</v>
      </c>
      <c r="S99" s="1">
        <v>116</v>
      </c>
      <c r="DR99" s="1">
        <f t="shared" si="9"/>
        <v>1</v>
      </c>
      <c r="DS99" s="2">
        <f t="shared" si="10"/>
        <v>116</v>
      </c>
      <c r="DT99" s="2">
        <f t="shared" si="8"/>
        <v>116</v>
      </c>
      <c r="DU99" s="3">
        <v>0.2</v>
      </c>
      <c r="DV99" s="3">
        <v>0.2</v>
      </c>
    </row>
    <row r="100" spans="1:126" x14ac:dyDescent="0.3">
      <c r="A100" s="1" t="s">
        <v>222</v>
      </c>
      <c r="O100" s="1">
        <v>190</v>
      </c>
      <c r="DR100" s="1">
        <f t="shared" si="9"/>
        <v>1</v>
      </c>
      <c r="DS100" s="2">
        <f t="shared" si="10"/>
        <v>190</v>
      </c>
      <c r="DT100" s="2">
        <f t="shared" si="8"/>
        <v>190</v>
      </c>
      <c r="DU100" s="3">
        <v>0.1</v>
      </c>
      <c r="DV100" s="3">
        <v>0.1</v>
      </c>
    </row>
    <row r="101" spans="1:126" x14ac:dyDescent="0.3">
      <c r="A101" s="1" t="s">
        <v>223</v>
      </c>
      <c r="BE101" s="1">
        <v>2153</v>
      </c>
      <c r="DR101" s="1">
        <f t="shared" si="9"/>
        <v>1</v>
      </c>
      <c r="DS101" s="2">
        <f t="shared" si="10"/>
        <v>2153</v>
      </c>
      <c r="DT101" s="2">
        <f t="shared" si="8"/>
        <v>2153</v>
      </c>
      <c r="DU101" s="3">
        <v>10.6</v>
      </c>
      <c r="DV101" s="3">
        <v>10.6</v>
      </c>
    </row>
    <row r="102" spans="1:126" x14ac:dyDescent="0.3">
      <c r="A102" s="1" t="s">
        <v>224</v>
      </c>
      <c r="AU102" s="1">
        <v>153</v>
      </c>
      <c r="DR102" s="1">
        <f t="shared" si="9"/>
        <v>1</v>
      </c>
      <c r="DS102" s="2">
        <f t="shared" si="10"/>
        <v>153</v>
      </c>
      <c r="DT102" s="2">
        <f t="shared" si="8"/>
        <v>153</v>
      </c>
      <c r="DU102" s="3">
        <v>0.2</v>
      </c>
      <c r="DV102" s="3">
        <v>0.2</v>
      </c>
    </row>
    <row r="103" spans="1:126" x14ac:dyDescent="0.3">
      <c r="A103" s="1" t="s">
        <v>225</v>
      </c>
      <c r="O103" s="1">
        <v>150</v>
      </c>
      <c r="DR103" s="1">
        <f t="shared" si="9"/>
        <v>1</v>
      </c>
      <c r="DS103" s="2">
        <f t="shared" si="10"/>
        <v>150</v>
      </c>
      <c r="DT103" s="2">
        <f t="shared" si="8"/>
        <v>150</v>
      </c>
      <c r="DU103" s="3">
        <v>0.1</v>
      </c>
      <c r="DV103" s="3">
        <v>0.1</v>
      </c>
    </row>
    <row r="104" spans="1:126" x14ac:dyDescent="0.3">
      <c r="A104" s="1" t="s">
        <v>226</v>
      </c>
      <c r="S104" s="1">
        <v>148</v>
      </c>
      <c r="DR104" s="1">
        <f t="shared" si="9"/>
        <v>1</v>
      </c>
      <c r="DS104" s="2">
        <f t="shared" si="10"/>
        <v>148</v>
      </c>
      <c r="DT104" s="2">
        <f t="shared" si="8"/>
        <v>148</v>
      </c>
      <c r="DU104" s="3">
        <v>0.3</v>
      </c>
      <c r="DV104" s="3">
        <v>0.3</v>
      </c>
    </row>
    <row r="105" spans="1:126" x14ac:dyDescent="0.3">
      <c r="A105" s="1" t="s">
        <v>227</v>
      </c>
      <c r="BG105" s="1">
        <v>1750</v>
      </c>
      <c r="DR105" s="1">
        <f t="shared" si="9"/>
        <v>1</v>
      </c>
      <c r="DS105" s="2">
        <f t="shared" si="10"/>
        <v>1750</v>
      </c>
      <c r="DT105" s="2">
        <f t="shared" si="8"/>
        <v>1750</v>
      </c>
      <c r="DU105" s="3">
        <v>5.4</v>
      </c>
      <c r="DV105" s="3">
        <v>5.4</v>
      </c>
    </row>
    <row r="106" spans="1:126" x14ac:dyDescent="0.3">
      <c r="A106" s="1" t="s">
        <v>228</v>
      </c>
      <c r="BM106" s="1">
        <v>3121</v>
      </c>
      <c r="DR106" s="1">
        <f t="shared" si="9"/>
        <v>1</v>
      </c>
      <c r="DS106" s="2">
        <f t="shared" si="10"/>
        <v>3121</v>
      </c>
      <c r="DT106" s="2">
        <f t="shared" si="8"/>
        <v>3121</v>
      </c>
      <c r="DU106" s="3">
        <v>29.1</v>
      </c>
      <c r="DV106" s="3">
        <v>29.1</v>
      </c>
    </row>
    <row r="107" spans="1:126" x14ac:dyDescent="0.3">
      <c r="A107" s="1" t="s">
        <v>229</v>
      </c>
      <c r="AG107" s="1">
        <v>1650</v>
      </c>
      <c r="DR107" s="1">
        <f t="shared" si="9"/>
        <v>1</v>
      </c>
      <c r="DS107" s="2">
        <f t="shared" si="10"/>
        <v>1650</v>
      </c>
      <c r="DT107" s="2">
        <f t="shared" si="8"/>
        <v>1650</v>
      </c>
      <c r="DU107" s="3">
        <v>2.8</v>
      </c>
      <c r="DV107" s="3">
        <v>3.8</v>
      </c>
    </row>
    <row r="108" spans="1:126" x14ac:dyDescent="0.3">
      <c r="A108" s="1" t="s">
        <v>230</v>
      </c>
      <c r="BK108" s="1">
        <v>102</v>
      </c>
      <c r="DR108" s="1">
        <f t="shared" si="9"/>
        <v>1</v>
      </c>
      <c r="DS108" s="2">
        <f t="shared" si="10"/>
        <v>102</v>
      </c>
      <c r="DT108" s="2">
        <f t="shared" si="8"/>
        <v>102</v>
      </c>
      <c r="DU108" s="3">
        <v>0.1</v>
      </c>
      <c r="DV108" s="3">
        <v>0.1</v>
      </c>
    </row>
    <row r="109" spans="1:126" x14ac:dyDescent="0.3">
      <c r="A109" s="1" t="s">
        <v>231</v>
      </c>
      <c r="AQ109" s="1">
        <v>1148</v>
      </c>
      <c r="DR109" s="1">
        <f t="shared" si="9"/>
        <v>1</v>
      </c>
      <c r="DS109" s="2">
        <f t="shared" si="10"/>
        <v>1148</v>
      </c>
      <c r="DT109" s="2">
        <f t="shared" si="8"/>
        <v>1148</v>
      </c>
      <c r="DU109" s="3">
        <v>6.3</v>
      </c>
      <c r="DV109" s="3">
        <v>6.3</v>
      </c>
    </row>
    <row r="110" spans="1:126" x14ac:dyDescent="0.3">
      <c r="A110" s="1" t="s">
        <v>232</v>
      </c>
      <c r="DL110" s="1">
        <v>935</v>
      </c>
      <c r="DR110" s="1">
        <f t="shared" si="9"/>
        <v>1</v>
      </c>
      <c r="DS110" s="2">
        <f t="shared" si="10"/>
        <v>935</v>
      </c>
      <c r="DT110" s="2">
        <f t="shared" si="8"/>
        <v>935</v>
      </c>
      <c r="DU110" s="3">
        <v>8.6999999999999993</v>
      </c>
      <c r="DV110" s="3">
        <v>8.6999999999999993</v>
      </c>
    </row>
    <row r="111" spans="1:126" x14ac:dyDescent="0.3">
      <c r="A111" s="1" t="s">
        <v>233</v>
      </c>
      <c r="DH111" s="1">
        <v>2252</v>
      </c>
      <c r="DR111" s="1">
        <f t="shared" si="9"/>
        <v>1</v>
      </c>
      <c r="DS111" s="2">
        <f t="shared" si="10"/>
        <v>2252</v>
      </c>
      <c r="DT111" s="2">
        <f t="shared" si="8"/>
        <v>2252</v>
      </c>
      <c r="DU111" s="3">
        <v>9.6999999999999993</v>
      </c>
      <c r="DV111" s="3">
        <v>9.6999999999999993</v>
      </c>
    </row>
    <row r="112" spans="1:126" x14ac:dyDescent="0.3">
      <c r="A112" s="1" t="s">
        <v>234</v>
      </c>
      <c r="AJ112" s="1">
        <v>116</v>
      </c>
      <c r="DR112" s="1">
        <f t="shared" si="9"/>
        <v>1</v>
      </c>
      <c r="DS112" s="2">
        <f t="shared" si="10"/>
        <v>116</v>
      </c>
      <c r="DT112" s="2">
        <f t="shared" si="8"/>
        <v>116</v>
      </c>
      <c r="DU112" s="3">
        <v>0.1</v>
      </c>
      <c r="DV112" s="3">
        <v>0.1</v>
      </c>
    </row>
    <row r="113" spans="1:126" x14ac:dyDescent="0.3">
      <c r="A113" s="1" t="s">
        <v>235</v>
      </c>
      <c r="DF113" s="1">
        <v>306</v>
      </c>
      <c r="DR113" s="1">
        <f t="shared" si="9"/>
        <v>1</v>
      </c>
      <c r="DS113" s="2">
        <f t="shared" si="10"/>
        <v>306</v>
      </c>
      <c r="DT113" s="2">
        <f t="shared" si="8"/>
        <v>306</v>
      </c>
      <c r="DU113" s="3">
        <v>0.2</v>
      </c>
      <c r="DV113" s="3">
        <v>0.2</v>
      </c>
    </row>
    <row r="114" spans="1:126" x14ac:dyDescent="0.3">
      <c r="A114" s="1" t="s">
        <v>236</v>
      </c>
      <c r="CB114" s="1">
        <v>1299</v>
      </c>
      <c r="DR114" s="1">
        <f t="shared" si="9"/>
        <v>1</v>
      </c>
      <c r="DS114" s="2">
        <f t="shared" ref="DS114:DS145" si="11">SUM(B114:DQ114)/DR114</f>
        <v>1299</v>
      </c>
      <c r="DT114" s="2">
        <f t="shared" ref="DT114:DT177" si="12">MEDIAN(B114:DQ114)</f>
        <v>1299</v>
      </c>
      <c r="DU114" s="3">
        <v>11.1</v>
      </c>
      <c r="DV114" s="3">
        <v>11.1</v>
      </c>
    </row>
    <row r="115" spans="1:126" x14ac:dyDescent="0.3">
      <c r="A115" s="1" t="s">
        <v>237</v>
      </c>
      <c r="AJ115" s="1">
        <v>360</v>
      </c>
      <c r="DR115" s="1">
        <f t="shared" si="9"/>
        <v>1</v>
      </c>
      <c r="DS115" s="2">
        <f t="shared" si="11"/>
        <v>360</v>
      </c>
      <c r="DT115" s="2">
        <f t="shared" si="12"/>
        <v>360</v>
      </c>
      <c r="DU115" s="3">
        <v>0.4</v>
      </c>
      <c r="DV115" s="3">
        <v>0.4</v>
      </c>
    </row>
    <row r="116" spans="1:126" x14ac:dyDescent="0.3">
      <c r="A116" s="1" t="s">
        <v>238</v>
      </c>
      <c r="CF116" s="1">
        <v>2462</v>
      </c>
      <c r="DR116" s="1">
        <f t="shared" si="9"/>
        <v>1</v>
      </c>
      <c r="DS116" s="2">
        <f t="shared" si="11"/>
        <v>2462</v>
      </c>
      <c r="DT116" s="2">
        <f t="shared" si="12"/>
        <v>2462</v>
      </c>
      <c r="DU116" s="3">
        <v>35.5</v>
      </c>
      <c r="DV116" s="3">
        <v>35.5</v>
      </c>
    </row>
    <row r="117" spans="1:126" x14ac:dyDescent="0.3">
      <c r="A117" s="1" t="s">
        <v>239</v>
      </c>
      <c r="CF117" s="1">
        <v>1254</v>
      </c>
      <c r="DR117" s="1">
        <f t="shared" si="9"/>
        <v>1</v>
      </c>
      <c r="DS117" s="2">
        <f t="shared" si="11"/>
        <v>1254</v>
      </c>
      <c r="DT117" s="2">
        <f t="shared" si="12"/>
        <v>1254</v>
      </c>
      <c r="DU117" s="3">
        <v>18.100000000000001</v>
      </c>
      <c r="DV117" s="3">
        <v>18.100000000000001</v>
      </c>
    </row>
    <row r="118" spans="1:126" x14ac:dyDescent="0.3">
      <c r="A118" s="1" t="s">
        <v>240</v>
      </c>
      <c r="CD118" s="1">
        <v>3289</v>
      </c>
      <c r="DR118" s="1">
        <f t="shared" si="9"/>
        <v>1</v>
      </c>
      <c r="DS118" s="2">
        <f t="shared" si="11"/>
        <v>3289</v>
      </c>
      <c r="DT118" s="2">
        <f t="shared" si="12"/>
        <v>3289</v>
      </c>
      <c r="DU118" s="3">
        <v>24.6</v>
      </c>
      <c r="DV118" s="3">
        <v>24.6</v>
      </c>
    </row>
    <row r="119" spans="1:126" x14ac:dyDescent="0.3">
      <c r="A119" s="1" t="s">
        <v>241</v>
      </c>
      <c r="BR119" s="1">
        <v>1639</v>
      </c>
      <c r="DR119" s="1">
        <f t="shared" si="9"/>
        <v>1</v>
      </c>
      <c r="DS119" s="2">
        <f t="shared" si="11"/>
        <v>1639</v>
      </c>
      <c r="DT119" s="2">
        <f t="shared" si="12"/>
        <v>1639</v>
      </c>
      <c r="DU119" s="3">
        <v>9.9</v>
      </c>
      <c r="DV119" s="3">
        <v>9.9</v>
      </c>
    </row>
    <row r="120" spans="1:126" x14ac:dyDescent="0.3">
      <c r="A120" s="1" t="s">
        <v>242</v>
      </c>
      <c r="BC120" s="1">
        <v>1626</v>
      </c>
      <c r="DR120" s="1">
        <f t="shared" si="9"/>
        <v>1</v>
      </c>
      <c r="DS120" s="2">
        <f t="shared" si="11"/>
        <v>1626</v>
      </c>
      <c r="DT120" s="2">
        <f t="shared" si="12"/>
        <v>1626</v>
      </c>
      <c r="DU120" s="3">
        <v>11.8</v>
      </c>
      <c r="DV120" s="3">
        <v>11.8</v>
      </c>
    </row>
    <row r="121" spans="1:126" x14ac:dyDescent="0.3">
      <c r="A121" s="1" t="s">
        <v>243</v>
      </c>
      <c r="CD121" s="1">
        <v>709</v>
      </c>
      <c r="DR121" s="1">
        <f t="shared" si="9"/>
        <v>1</v>
      </c>
      <c r="DS121" s="2">
        <f t="shared" si="11"/>
        <v>709</v>
      </c>
      <c r="DT121" s="2">
        <f t="shared" si="12"/>
        <v>709</v>
      </c>
      <c r="DU121" s="3">
        <v>5.3</v>
      </c>
      <c r="DV121" s="3">
        <v>5.3</v>
      </c>
    </row>
    <row r="122" spans="1:126" x14ac:dyDescent="0.3">
      <c r="A122" s="1" t="s">
        <v>244</v>
      </c>
      <c r="AA122" s="1">
        <v>131</v>
      </c>
      <c r="DR122" s="1">
        <f t="shared" si="9"/>
        <v>1</v>
      </c>
      <c r="DS122" s="2">
        <f t="shared" si="11"/>
        <v>131</v>
      </c>
      <c r="DT122" s="2">
        <f t="shared" si="12"/>
        <v>131</v>
      </c>
      <c r="DU122" s="3">
        <v>0.3</v>
      </c>
      <c r="DV122" s="3">
        <v>0.3</v>
      </c>
    </row>
    <row r="123" spans="1:126" x14ac:dyDescent="0.3">
      <c r="A123" s="1" t="s">
        <v>245</v>
      </c>
      <c r="AX123" s="1">
        <v>844</v>
      </c>
      <c r="DR123" s="1">
        <f t="shared" si="9"/>
        <v>1</v>
      </c>
      <c r="DS123" s="2">
        <f t="shared" si="11"/>
        <v>844</v>
      </c>
      <c r="DT123" s="2">
        <f t="shared" si="12"/>
        <v>844</v>
      </c>
      <c r="DU123" s="3">
        <v>16.399999999999999</v>
      </c>
      <c r="DV123" s="3">
        <v>16.399999999999999</v>
      </c>
    </row>
    <row r="124" spans="1:126" x14ac:dyDescent="0.3">
      <c r="A124" s="1" t="s">
        <v>246</v>
      </c>
      <c r="I124" s="1">
        <v>1008</v>
      </c>
      <c r="DR124" s="1">
        <f t="shared" si="9"/>
        <v>1</v>
      </c>
      <c r="DS124" s="2">
        <f t="shared" si="11"/>
        <v>1008</v>
      </c>
      <c r="DT124" s="2">
        <f t="shared" si="12"/>
        <v>1008</v>
      </c>
      <c r="DU124" s="3">
        <v>8.9</v>
      </c>
      <c r="DV124" s="3">
        <v>8.9</v>
      </c>
    </row>
    <row r="125" spans="1:126" x14ac:dyDescent="0.3">
      <c r="A125" s="1" t="s">
        <v>247</v>
      </c>
      <c r="O125" s="1">
        <v>152</v>
      </c>
      <c r="DR125" s="1">
        <f t="shared" si="9"/>
        <v>1</v>
      </c>
      <c r="DS125" s="2">
        <f t="shared" si="11"/>
        <v>152</v>
      </c>
      <c r="DT125" s="2">
        <f t="shared" si="12"/>
        <v>152</v>
      </c>
      <c r="DU125" s="3">
        <v>0.1</v>
      </c>
      <c r="DV125" s="3">
        <v>0.1</v>
      </c>
    </row>
    <row r="126" spans="1:126" x14ac:dyDescent="0.3">
      <c r="A126" s="1" t="s">
        <v>248</v>
      </c>
      <c r="CU126" s="1">
        <v>66</v>
      </c>
      <c r="DR126" s="1">
        <f t="shared" si="9"/>
        <v>1</v>
      </c>
      <c r="DS126" s="2">
        <f t="shared" si="11"/>
        <v>66</v>
      </c>
      <c r="DT126" s="2">
        <f t="shared" si="12"/>
        <v>66</v>
      </c>
      <c r="DU126" s="3">
        <v>0.1</v>
      </c>
      <c r="DV126" s="3">
        <v>0.1</v>
      </c>
    </row>
    <row r="127" spans="1:126" x14ac:dyDescent="0.3">
      <c r="A127" s="1" t="s">
        <v>249</v>
      </c>
      <c r="BK127" s="1">
        <v>54</v>
      </c>
      <c r="DR127" s="1">
        <f t="shared" si="9"/>
        <v>1</v>
      </c>
      <c r="DS127" s="2">
        <f t="shared" si="11"/>
        <v>54</v>
      </c>
      <c r="DT127" s="2">
        <f t="shared" si="12"/>
        <v>54</v>
      </c>
      <c r="DU127" s="3">
        <v>0.1</v>
      </c>
      <c r="DV127" s="3">
        <v>0.1</v>
      </c>
    </row>
    <row r="128" spans="1:126" x14ac:dyDescent="0.3">
      <c r="A128" s="1" t="s">
        <v>250</v>
      </c>
      <c r="DB128" s="1">
        <v>2156</v>
      </c>
      <c r="DR128" s="1">
        <f t="shared" si="9"/>
        <v>1</v>
      </c>
      <c r="DS128" s="2">
        <f t="shared" si="11"/>
        <v>2156</v>
      </c>
      <c r="DT128" s="2">
        <f t="shared" si="12"/>
        <v>2156</v>
      </c>
      <c r="DU128" s="3">
        <v>4.5</v>
      </c>
      <c r="DV128" s="3">
        <v>4.5</v>
      </c>
    </row>
    <row r="129" spans="1:126" x14ac:dyDescent="0.3">
      <c r="A129" s="1" t="s">
        <v>251</v>
      </c>
      <c r="H129" s="1">
        <v>1414</v>
      </c>
      <c r="DR129" s="1">
        <f t="shared" si="9"/>
        <v>1</v>
      </c>
      <c r="DS129" s="2">
        <f t="shared" si="11"/>
        <v>1414</v>
      </c>
      <c r="DT129" s="2">
        <f t="shared" si="12"/>
        <v>1414</v>
      </c>
      <c r="DU129" s="3">
        <v>6.9</v>
      </c>
      <c r="DV129" s="3">
        <v>6.9</v>
      </c>
    </row>
    <row r="130" spans="1:126" x14ac:dyDescent="0.3">
      <c r="A130" s="1" t="s">
        <v>252</v>
      </c>
      <c r="AG130" s="1">
        <v>772</v>
      </c>
      <c r="DR130" s="1">
        <f t="shared" ref="DR130:DR193" si="13">COUNTA(B130:DQ130)</f>
        <v>1</v>
      </c>
      <c r="DS130" s="2">
        <f t="shared" si="11"/>
        <v>772</v>
      </c>
      <c r="DT130" s="2">
        <f t="shared" si="12"/>
        <v>772</v>
      </c>
      <c r="DU130" s="3">
        <v>1.8</v>
      </c>
      <c r="DV130" s="3">
        <v>1.8</v>
      </c>
    </row>
    <row r="131" spans="1:126" x14ac:dyDescent="0.3">
      <c r="A131" s="1" t="s">
        <v>253</v>
      </c>
      <c r="DD131" s="1">
        <v>3637</v>
      </c>
      <c r="DR131" s="1">
        <f t="shared" si="13"/>
        <v>1</v>
      </c>
      <c r="DS131" s="2">
        <f t="shared" si="11"/>
        <v>3637</v>
      </c>
      <c r="DT131" s="2">
        <f t="shared" si="12"/>
        <v>3637</v>
      </c>
      <c r="DU131" s="3">
        <v>19.2</v>
      </c>
      <c r="DV131" s="3">
        <v>19.2</v>
      </c>
    </row>
    <row r="132" spans="1:126" x14ac:dyDescent="0.3">
      <c r="A132" s="1" t="s">
        <v>254</v>
      </c>
      <c r="S132" s="1">
        <v>187</v>
      </c>
      <c r="DR132" s="1">
        <f t="shared" si="13"/>
        <v>1</v>
      </c>
      <c r="DS132" s="2">
        <f t="shared" si="11"/>
        <v>187</v>
      </c>
      <c r="DT132" s="2">
        <f t="shared" si="12"/>
        <v>187</v>
      </c>
      <c r="DU132" s="3">
        <v>0.4</v>
      </c>
      <c r="DV132" s="3">
        <v>0.4</v>
      </c>
    </row>
    <row r="133" spans="1:126" x14ac:dyDescent="0.3">
      <c r="A133" s="1" t="s">
        <v>255</v>
      </c>
      <c r="O133" s="1">
        <v>73</v>
      </c>
      <c r="DR133" s="1">
        <f t="shared" si="13"/>
        <v>1</v>
      </c>
      <c r="DS133" s="2">
        <f t="shared" si="11"/>
        <v>73</v>
      </c>
      <c r="DT133" s="2">
        <f t="shared" si="12"/>
        <v>73</v>
      </c>
      <c r="DU133" s="3">
        <v>0.1</v>
      </c>
      <c r="DV133" s="3">
        <v>0.1</v>
      </c>
    </row>
    <row r="134" spans="1:126" x14ac:dyDescent="0.3">
      <c r="A134" s="1" t="s">
        <v>256</v>
      </c>
      <c r="BK134" s="1">
        <v>141</v>
      </c>
      <c r="DR134" s="1">
        <f t="shared" si="13"/>
        <v>1</v>
      </c>
      <c r="DS134" s="2">
        <f t="shared" si="11"/>
        <v>141</v>
      </c>
      <c r="DT134" s="2">
        <f t="shared" si="12"/>
        <v>141</v>
      </c>
      <c r="DU134" s="3">
        <v>0.2</v>
      </c>
      <c r="DV134" s="3">
        <v>0.2</v>
      </c>
    </row>
    <row r="135" spans="1:126" x14ac:dyDescent="0.3">
      <c r="A135" s="1" t="s">
        <v>257</v>
      </c>
      <c r="AV135" s="1">
        <v>1400</v>
      </c>
      <c r="DR135" s="1">
        <f t="shared" si="13"/>
        <v>1</v>
      </c>
      <c r="DS135" s="2">
        <f t="shared" si="11"/>
        <v>1400</v>
      </c>
      <c r="DT135" s="2">
        <f t="shared" si="12"/>
        <v>1400</v>
      </c>
      <c r="DU135" s="3">
        <v>11.2</v>
      </c>
      <c r="DV135" s="3">
        <v>11.2</v>
      </c>
    </row>
    <row r="136" spans="1:126" x14ac:dyDescent="0.3">
      <c r="A136" s="1" t="s">
        <v>258</v>
      </c>
      <c r="AG136" s="1">
        <v>276</v>
      </c>
      <c r="DR136" s="1">
        <f t="shared" si="13"/>
        <v>1</v>
      </c>
      <c r="DS136" s="2">
        <f t="shared" si="11"/>
        <v>276</v>
      </c>
      <c r="DT136" s="2">
        <f t="shared" si="12"/>
        <v>276</v>
      </c>
      <c r="DU136" s="3">
        <v>0.6</v>
      </c>
      <c r="DV136" s="3">
        <v>0.6</v>
      </c>
    </row>
    <row r="137" spans="1:126" x14ac:dyDescent="0.3">
      <c r="A137" s="1" t="s">
        <v>259</v>
      </c>
      <c r="DQ137" s="1">
        <v>2594</v>
      </c>
      <c r="DR137" s="1">
        <f t="shared" si="13"/>
        <v>1</v>
      </c>
      <c r="DS137" s="2">
        <f t="shared" si="11"/>
        <v>2594</v>
      </c>
      <c r="DT137" s="2">
        <f t="shared" si="12"/>
        <v>2594</v>
      </c>
      <c r="DU137" s="3">
        <v>5.6</v>
      </c>
      <c r="DV137" s="3">
        <v>5.6</v>
      </c>
    </row>
    <row r="138" spans="1:126" x14ac:dyDescent="0.3">
      <c r="A138" s="1" t="s">
        <v>260</v>
      </c>
      <c r="AD138" s="1">
        <v>788</v>
      </c>
      <c r="DR138" s="1">
        <f t="shared" si="13"/>
        <v>1</v>
      </c>
      <c r="DS138" s="2">
        <f t="shared" si="11"/>
        <v>788</v>
      </c>
      <c r="DT138" s="2">
        <f t="shared" si="12"/>
        <v>788</v>
      </c>
      <c r="DU138" s="3">
        <v>7</v>
      </c>
      <c r="DV138" s="3">
        <v>7</v>
      </c>
    </row>
    <row r="139" spans="1:126" x14ac:dyDescent="0.3">
      <c r="A139" s="1" t="s">
        <v>261</v>
      </c>
      <c r="CB139" s="1">
        <v>3109</v>
      </c>
      <c r="DR139" s="1">
        <f t="shared" si="13"/>
        <v>1</v>
      </c>
      <c r="DS139" s="2">
        <f t="shared" si="11"/>
        <v>3109</v>
      </c>
      <c r="DT139" s="2">
        <f t="shared" si="12"/>
        <v>3109</v>
      </c>
      <c r="DU139" s="3">
        <v>26.5</v>
      </c>
      <c r="DV139" s="3">
        <v>26.5</v>
      </c>
    </row>
    <row r="140" spans="1:126" x14ac:dyDescent="0.3">
      <c r="A140" s="1" t="s">
        <v>262</v>
      </c>
      <c r="K140" s="1">
        <v>2744</v>
      </c>
      <c r="DR140" s="1">
        <f t="shared" si="13"/>
        <v>1</v>
      </c>
      <c r="DS140" s="2">
        <f t="shared" si="11"/>
        <v>2744</v>
      </c>
      <c r="DT140" s="2">
        <f t="shared" si="12"/>
        <v>2744</v>
      </c>
      <c r="DU140" s="3">
        <v>9.6</v>
      </c>
      <c r="DV140" s="3">
        <v>9.6</v>
      </c>
    </row>
    <row r="141" spans="1:126" x14ac:dyDescent="0.3">
      <c r="A141" s="1" t="s">
        <v>263</v>
      </c>
      <c r="AE141" s="1">
        <v>479</v>
      </c>
      <c r="DR141" s="1">
        <f t="shared" si="13"/>
        <v>1</v>
      </c>
      <c r="DS141" s="2">
        <f t="shared" si="11"/>
        <v>479</v>
      </c>
      <c r="DT141" s="2">
        <f t="shared" si="12"/>
        <v>479</v>
      </c>
      <c r="DU141" s="3">
        <v>0.6</v>
      </c>
      <c r="DV141" s="3">
        <v>0.6</v>
      </c>
    </row>
    <row r="142" spans="1:126" x14ac:dyDescent="0.3">
      <c r="A142" s="1" t="s">
        <v>264</v>
      </c>
      <c r="I142" s="1">
        <v>1569</v>
      </c>
      <c r="DR142" s="1">
        <f t="shared" si="13"/>
        <v>1</v>
      </c>
      <c r="DS142" s="2">
        <f t="shared" si="11"/>
        <v>1569</v>
      </c>
      <c r="DT142" s="2">
        <f t="shared" si="12"/>
        <v>1569</v>
      </c>
      <c r="DU142" s="3">
        <v>13.8</v>
      </c>
      <c r="DV142" s="3">
        <v>13.8</v>
      </c>
    </row>
    <row r="143" spans="1:126" x14ac:dyDescent="0.3">
      <c r="A143" s="1" t="s">
        <v>265</v>
      </c>
      <c r="K143" s="1">
        <v>1978</v>
      </c>
      <c r="DR143" s="1">
        <f t="shared" si="13"/>
        <v>1</v>
      </c>
      <c r="DS143" s="2">
        <f t="shared" si="11"/>
        <v>1978</v>
      </c>
      <c r="DT143" s="2">
        <f t="shared" si="12"/>
        <v>1978</v>
      </c>
      <c r="DU143" s="3">
        <v>7</v>
      </c>
      <c r="DV143" s="3">
        <v>7</v>
      </c>
    </row>
    <row r="144" spans="1:126" x14ac:dyDescent="0.3">
      <c r="A144" s="1" t="s">
        <v>266</v>
      </c>
      <c r="CZ144" s="1">
        <v>1057</v>
      </c>
      <c r="DR144" s="1">
        <f t="shared" si="13"/>
        <v>1</v>
      </c>
      <c r="DS144" s="2">
        <f t="shared" si="11"/>
        <v>1057</v>
      </c>
      <c r="DT144" s="2">
        <f t="shared" si="12"/>
        <v>1057</v>
      </c>
      <c r="DU144" s="3">
        <v>6.4</v>
      </c>
      <c r="DV144" s="3">
        <v>6.4</v>
      </c>
    </row>
    <row r="145" spans="1:126" x14ac:dyDescent="0.3">
      <c r="A145" s="1" t="s">
        <v>267</v>
      </c>
      <c r="AO145" s="1">
        <v>1522</v>
      </c>
      <c r="DR145" s="1">
        <f t="shared" si="13"/>
        <v>1</v>
      </c>
      <c r="DS145" s="2">
        <f t="shared" si="11"/>
        <v>1522</v>
      </c>
      <c r="DT145" s="2">
        <f t="shared" si="12"/>
        <v>1522</v>
      </c>
      <c r="DU145" s="3">
        <v>3.4</v>
      </c>
      <c r="DV145" s="3">
        <v>3.4</v>
      </c>
    </row>
    <row r="146" spans="1:126" x14ac:dyDescent="0.3">
      <c r="A146" s="1" t="s">
        <v>268</v>
      </c>
      <c r="DE146" s="1">
        <v>3174</v>
      </c>
      <c r="DR146" s="1">
        <f t="shared" si="13"/>
        <v>1</v>
      </c>
      <c r="DS146" s="2">
        <f t="shared" ref="DS146:DS177" si="14">SUM(B146:DQ146)/DR146</f>
        <v>3174</v>
      </c>
      <c r="DT146" s="2">
        <f t="shared" si="12"/>
        <v>3174</v>
      </c>
      <c r="DU146" s="3">
        <v>8.8000000000000007</v>
      </c>
      <c r="DV146" s="3">
        <v>8.8000000000000007</v>
      </c>
    </row>
    <row r="147" spans="1:126" x14ac:dyDescent="0.3">
      <c r="A147" s="1" t="s">
        <v>269</v>
      </c>
      <c r="AU147" s="1">
        <v>227</v>
      </c>
      <c r="DR147" s="1">
        <f t="shared" si="13"/>
        <v>1</v>
      </c>
      <c r="DS147" s="2">
        <f t="shared" si="14"/>
        <v>227</v>
      </c>
      <c r="DT147" s="2">
        <f t="shared" si="12"/>
        <v>227</v>
      </c>
      <c r="DU147" s="3">
        <v>0.3</v>
      </c>
      <c r="DV147" s="3">
        <v>0.3</v>
      </c>
    </row>
    <row r="148" spans="1:126" x14ac:dyDescent="0.3">
      <c r="A148" s="1" t="s">
        <v>270</v>
      </c>
      <c r="N148" s="1">
        <v>535</v>
      </c>
      <c r="DR148" s="1">
        <f t="shared" si="13"/>
        <v>1</v>
      </c>
      <c r="DS148" s="2">
        <f t="shared" si="14"/>
        <v>535</v>
      </c>
      <c r="DT148" s="2">
        <f t="shared" si="12"/>
        <v>535</v>
      </c>
      <c r="DU148" s="3">
        <v>1</v>
      </c>
      <c r="DV148" s="3">
        <v>1</v>
      </c>
    </row>
    <row r="149" spans="1:126" x14ac:dyDescent="0.3">
      <c r="A149" s="1" t="s">
        <v>271</v>
      </c>
      <c r="Q149" s="1">
        <v>4133</v>
      </c>
      <c r="DR149" s="1">
        <f t="shared" si="13"/>
        <v>1</v>
      </c>
      <c r="DS149" s="2">
        <f t="shared" si="14"/>
        <v>4133</v>
      </c>
      <c r="DT149" s="2">
        <f t="shared" si="12"/>
        <v>4133</v>
      </c>
      <c r="DU149" s="3">
        <v>21.1</v>
      </c>
      <c r="DV149" s="3">
        <v>21.1</v>
      </c>
    </row>
    <row r="150" spans="1:126" x14ac:dyDescent="0.3">
      <c r="A150" s="1" t="s">
        <v>272</v>
      </c>
      <c r="AW150" s="1">
        <v>774</v>
      </c>
      <c r="DR150" s="1">
        <f t="shared" si="13"/>
        <v>1</v>
      </c>
      <c r="DS150" s="2">
        <f t="shared" si="14"/>
        <v>774</v>
      </c>
      <c r="DT150" s="2">
        <f t="shared" si="12"/>
        <v>774</v>
      </c>
      <c r="DU150" s="3">
        <v>1.9</v>
      </c>
      <c r="DV150" s="3">
        <v>1.9</v>
      </c>
    </row>
    <row r="151" spans="1:126" x14ac:dyDescent="0.3">
      <c r="A151" s="1" t="s">
        <v>273</v>
      </c>
      <c r="AG151" s="1">
        <v>921</v>
      </c>
      <c r="DR151" s="1">
        <f t="shared" si="13"/>
        <v>1</v>
      </c>
      <c r="DS151" s="2">
        <f t="shared" si="14"/>
        <v>921</v>
      </c>
      <c r="DT151" s="2">
        <f t="shared" si="12"/>
        <v>921</v>
      </c>
      <c r="DU151" s="3">
        <v>2.1</v>
      </c>
      <c r="DV151" s="3">
        <v>2.1</v>
      </c>
    </row>
    <row r="152" spans="1:126" x14ac:dyDescent="0.3">
      <c r="A152" s="1" t="s">
        <v>274</v>
      </c>
      <c r="AJ152" s="1">
        <v>60</v>
      </c>
      <c r="DR152" s="1">
        <f t="shared" si="13"/>
        <v>1</v>
      </c>
      <c r="DS152" s="2">
        <f t="shared" si="14"/>
        <v>60</v>
      </c>
      <c r="DT152" s="2">
        <f t="shared" si="12"/>
        <v>60</v>
      </c>
      <c r="DU152" s="3">
        <v>0.1</v>
      </c>
      <c r="DV152" s="3">
        <v>0.1</v>
      </c>
    </row>
    <row r="153" spans="1:126" x14ac:dyDescent="0.3">
      <c r="A153" s="1" t="s">
        <v>275</v>
      </c>
      <c r="AJ153" s="1">
        <v>3678</v>
      </c>
      <c r="DR153" s="1">
        <f t="shared" si="13"/>
        <v>1</v>
      </c>
      <c r="DS153" s="2">
        <f t="shared" si="14"/>
        <v>3678</v>
      </c>
      <c r="DT153" s="2">
        <f t="shared" si="12"/>
        <v>3678</v>
      </c>
      <c r="DU153" s="3">
        <v>4.2</v>
      </c>
      <c r="DV153" s="3">
        <v>4.2</v>
      </c>
    </row>
    <row r="154" spans="1:126" x14ac:dyDescent="0.3">
      <c r="A154" s="1" t="s">
        <v>276</v>
      </c>
      <c r="AV154" s="1">
        <v>72</v>
      </c>
      <c r="DR154" s="1">
        <f t="shared" si="13"/>
        <v>1</v>
      </c>
      <c r="DS154" s="2">
        <f t="shared" si="14"/>
        <v>72</v>
      </c>
      <c r="DT154" s="2">
        <f t="shared" si="12"/>
        <v>72</v>
      </c>
      <c r="DU154" s="3">
        <v>0.6</v>
      </c>
      <c r="DV154" s="3">
        <v>0.6</v>
      </c>
    </row>
    <row r="155" spans="1:126" x14ac:dyDescent="0.3">
      <c r="A155" s="1" t="s">
        <v>277</v>
      </c>
      <c r="AL155" s="1">
        <v>88</v>
      </c>
      <c r="DR155" s="1">
        <f t="shared" si="13"/>
        <v>1</v>
      </c>
      <c r="DS155" s="2">
        <f t="shared" si="14"/>
        <v>88</v>
      </c>
      <c r="DT155" s="2">
        <f t="shared" si="12"/>
        <v>88</v>
      </c>
      <c r="DU155" s="3">
        <v>0.1</v>
      </c>
      <c r="DV155" s="3">
        <v>0.1</v>
      </c>
    </row>
    <row r="156" spans="1:126" x14ac:dyDescent="0.3">
      <c r="A156" s="1" t="s">
        <v>278</v>
      </c>
      <c r="AY156" s="1">
        <v>550</v>
      </c>
      <c r="DR156" s="1">
        <f t="shared" si="13"/>
        <v>1</v>
      </c>
      <c r="DS156" s="2">
        <f t="shared" si="14"/>
        <v>550</v>
      </c>
      <c r="DT156" s="2">
        <f t="shared" si="12"/>
        <v>550</v>
      </c>
      <c r="DU156" s="3">
        <v>0.8</v>
      </c>
      <c r="DV156" s="3">
        <v>0.8</v>
      </c>
    </row>
    <row r="157" spans="1:126" x14ac:dyDescent="0.3">
      <c r="A157" s="1" t="s">
        <v>279</v>
      </c>
      <c r="X157" s="1">
        <v>916</v>
      </c>
      <c r="DR157" s="1">
        <f t="shared" si="13"/>
        <v>1</v>
      </c>
      <c r="DS157" s="2">
        <f t="shared" si="14"/>
        <v>916</v>
      </c>
      <c r="DT157" s="2">
        <f t="shared" si="12"/>
        <v>916</v>
      </c>
      <c r="DU157" s="3">
        <v>4.2</v>
      </c>
      <c r="DV157" s="3">
        <v>4.2</v>
      </c>
    </row>
    <row r="158" spans="1:126" x14ac:dyDescent="0.3">
      <c r="A158" s="1" t="s">
        <v>280</v>
      </c>
      <c r="Y158" s="1">
        <v>1186</v>
      </c>
      <c r="DR158" s="1">
        <f t="shared" si="13"/>
        <v>1</v>
      </c>
      <c r="DS158" s="2">
        <f t="shared" si="14"/>
        <v>1186</v>
      </c>
      <c r="DT158" s="2">
        <f t="shared" si="12"/>
        <v>1186</v>
      </c>
      <c r="DU158" s="3">
        <v>1.8</v>
      </c>
      <c r="DV158" s="3">
        <v>1.8</v>
      </c>
    </row>
    <row r="159" spans="1:126" x14ac:dyDescent="0.3">
      <c r="A159" s="1" t="s">
        <v>281</v>
      </c>
      <c r="Y159" s="1">
        <v>554</v>
      </c>
      <c r="DR159" s="1">
        <f t="shared" si="13"/>
        <v>1</v>
      </c>
      <c r="DS159" s="2">
        <f t="shared" si="14"/>
        <v>554</v>
      </c>
      <c r="DT159" s="2">
        <f t="shared" si="12"/>
        <v>554</v>
      </c>
      <c r="DU159" s="3">
        <v>0.8</v>
      </c>
      <c r="DV159" s="3">
        <v>0.8</v>
      </c>
    </row>
    <row r="160" spans="1:126" x14ac:dyDescent="0.3">
      <c r="A160" s="1" t="s">
        <v>282</v>
      </c>
      <c r="AO160" s="1">
        <v>3157</v>
      </c>
      <c r="DR160" s="1">
        <f t="shared" si="13"/>
        <v>1</v>
      </c>
      <c r="DS160" s="2">
        <f t="shared" si="14"/>
        <v>3157</v>
      </c>
      <c r="DT160" s="2">
        <f t="shared" si="12"/>
        <v>3157</v>
      </c>
      <c r="DU160" s="3">
        <v>7</v>
      </c>
      <c r="DV160" s="3">
        <v>7</v>
      </c>
    </row>
    <row r="161" spans="1:126" x14ac:dyDescent="0.3">
      <c r="A161" s="1" t="s">
        <v>283</v>
      </c>
      <c r="Q161" s="1">
        <v>1626</v>
      </c>
      <c r="DR161" s="1">
        <f t="shared" si="13"/>
        <v>1</v>
      </c>
      <c r="DS161" s="2">
        <f t="shared" si="14"/>
        <v>1626</v>
      </c>
      <c r="DT161" s="2">
        <f t="shared" si="12"/>
        <v>1626</v>
      </c>
      <c r="DU161" s="3">
        <v>8.3000000000000007</v>
      </c>
      <c r="DV161" s="3">
        <v>8.3000000000000007</v>
      </c>
    </row>
    <row r="162" spans="1:126" x14ac:dyDescent="0.3">
      <c r="A162" s="1" t="s">
        <v>284</v>
      </c>
      <c r="BM162" s="1">
        <v>2741</v>
      </c>
      <c r="DR162" s="1">
        <f t="shared" si="13"/>
        <v>1</v>
      </c>
      <c r="DS162" s="2">
        <f t="shared" si="14"/>
        <v>2741</v>
      </c>
      <c r="DT162" s="2">
        <f t="shared" si="12"/>
        <v>2741</v>
      </c>
      <c r="DU162" s="3">
        <v>25.6</v>
      </c>
      <c r="DV162" s="3">
        <v>25.6</v>
      </c>
    </row>
    <row r="163" spans="1:126" x14ac:dyDescent="0.3">
      <c r="A163" s="1" t="s">
        <v>285</v>
      </c>
      <c r="AG163" s="1">
        <v>1042</v>
      </c>
      <c r="DR163" s="1">
        <f t="shared" si="13"/>
        <v>1</v>
      </c>
      <c r="DS163" s="2">
        <f t="shared" si="14"/>
        <v>1042</v>
      </c>
      <c r="DT163" s="2">
        <f t="shared" si="12"/>
        <v>1042</v>
      </c>
      <c r="DU163" s="3">
        <v>2.4</v>
      </c>
      <c r="DV163" s="3">
        <v>2.4</v>
      </c>
    </row>
    <row r="164" spans="1:126" x14ac:dyDescent="0.3">
      <c r="A164" s="1" t="s">
        <v>286</v>
      </c>
      <c r="AJ164" s="1">
        <v>1253</v>
      </c>
      <c r="DR164" s="1">
        <f t="shared" si="13"/>
        <v>1</v>
      </c>
      <c r="DS164" s="2">
        <f t="shared" si="14"/>
        <v>1253</v>
      </c>
      <c r="DT164" s="2">
        <f t="shared" si="12"/>
        <v>1253</v>
      </c>
      <c r="DU164" s="3">
        <v>1.4</v>
      </c>
      <c r="DV164" s="3">
        <v>1.4</v>
      </c>
    </row>
    <row r="165" spans="1:126" x14ac:dyDescent="0.3">
      <c r="A165" s="1" t="s">
        <v>287</v>
      </c>
      <c r="AE165" s="1">
        <v>138</v>
      </c>
      <c r="DR165" s="1">
        <f t="shared" si="13"/>
        <v>1</v>
      </c>
      <c r="DS165" s="2">
        <f t="shared" si="14"/>
        <v>138</v>
      </c>
      <c r="DT165" s="2">
        <f t="shared" si="12"/>
        <v>138</v>
      </c>
      <c r="DU165" s="3">
        <v>0.25</v>
      </c>
      <c r="DV165" s="3">
        <v>0.25</v>
      </c>
    </row>
    <row r="166" spans="1:126" x14ac:dyDescent="0.3">
      <c r="A166" s="1" t="s">
        <v>288</v>
      </c>
      <c r="DF166" s="1">
        <v>564</v>
      </c>
      <c r="DR166" s="1">
        <f t="shared" si="13"/>
        <v>1</v>
      </c>
      <c r="DS166" s="2">
        <f t="shared" si="14"/>
        <v>564</v>
      </c>
      <c r="DT166" s="2">
        <f t="shared" si="12"/>
        <v>564</v>
      </c>
      <c r="DU166" s="3">
        <v>0.6</v>
      </c>
      <c r="DV166" s="3">
        <v>0.6</v>
      </c>
    </row>
    <row r="167" spans="1:126" x14ac:dyDescent="0.3">
      <c r="A167" s="1" t="s">
        <v>289</v>
      </c>
      <c r="Q167" s="1">
        <v>315</v>
      </c>
      <c r="DR167" s="1">
        <f t="shared" si="13"/>
        <v>1</v>
      </c>
      <c r="DS167" s="2">
        <f t="shared" si="14"/>
        <v>315</v>
      </c>
      <c r="DT167" s="2">
        <f t="shared" si="12"/>
        <v>315</v>
      </c>
      <c r="DU167" s="3">
        <v>1.6</v>
      </c>
      <c r="DV167" s="3">
        <v>1.6</v>
      </c>
    </row>
    <row r="168" spans="1:126" x14ac:dyDescent="0.3">
      <c r="A168" s="1" t="s">
        <v>290</v>
      </c>
      <c r="Y168" s="1">
        <v>1740</v>
      </c>
      <c r="DR168" s="1">
        <f t="shared" si="13"/>
        <v>1</v>
      </c>
      <c r="DS168" s="2">
        <f t="shared" si="14"/>
        <v>1740</v>
      </c>
      <c r="DT168" s="2">
        <f t="shared" si="12"/>
        <v>1740</v>
      </c>
      <c r="DU168" s="3">
        <v>2.6</v>
      </c>
      <c r="DV168" s="3">
        <v>2.6</v>
      </c>
    </row>
    <row r="169" spans="1:126" x14ac:dyDescent="0.3">
      <c r="A169" s="1" t="s">
        <v>291</v>
      </c>
      <c r="Y169" s="1">
        <v>1034</v>
      </c>
      <c r="DR169" s="1">
        <f t="shared" si="13"/>
        <v>1</v>
      </c>
      <c r="DS169" s="2">
        <f t="shared" si="14"/>
        <v>1034</v>
      </c>
      <c r="DT169" s="2">
        <f t="shared" si="12"/>
        <v>1034</v>
      </c>
      <c r="DU169" s="3">
        <v>1.6</v>
      </c>
      <c r="DV169" s="3">
        <v>1.6</v>
      </c>
    </row>
    <row r="170" spans="1:126" x14ac:dyDescent="0.3">
      <c r="A170" s="1" t="s">
        <v>292</v>
      </c>
      <c r="AQ170" s="1">
        <v>2257</v>
      </c>
      <c r="DR170" s="1">
        <f t="shared" si="13"/>
        <v>1</v>
      </c>
      <c r="DS170" s="2">
        <f t="shared" si="14"/>
        <v>2257</v>
      </c>
      <c r="DT170" s="2">
        <f t="shared" si="12"/>
        <v>2257</v>
      </c>
      <c r="DU170" s="3">
        <v>12.4</v>
      </c>
      <c r="DV170" s="3">
        <v>12.4</v>
      </c>
    </row>
    <row r="171" spans="1:126" x14ac:dyDescent="0.3">
      <c r="A171" s="1" t="s">
        <v>293</v>
      </c>
      <c r="BD171" s="1">
        <v>921</v>
      </c>
      <c r="DR171" s="1">
        <f t="shared" si="13"/>
        <v>1</v>
      </c>
      <c r="DS171" s="2">
        <f t="shared" si="14"/>
        <v>921</v>
      </c>
      <c r="DT171" s="2">
        <f t="shared" si="12"/>
        <v>921</v>
      </c>
      <c r="DU171" s="3">
        <v>1.2</v>
      </c>
      <c r="DV171" s="3">
        <v>1.2</v>
      </c>
    </row>
    <row r="172" spans="1:126" x14ac:dyDescent="0.3">
      <c r="A172" s="1" t="s">
        <v>294</v>
      </c>
      <c r="CS172" s="1">
        <v>908</v>
      </c>
      <c r="DR172" s="1">
        <f t="shared" si="13"/>
        <v>1</v>
      </c>
      <c r="DS172" s="2">
        <f t="shared" si="14"/>
        <v>908</v>
      </c>
      <c r="DT172" s="2">
        <f t="shared" si="12"/>
        <v>908</v>
      </c>
      <c r="DU172" s="3">
        <v>3.5</v>
      </c>
      <c r="DV172" s="3">
        <v>3.5</v>
      </c>
    </row>
    <row r="173" spans="1:126" x14ac:dyDescent="0.3">
      <c r="A173" s="1" t="s">
        <v>295</v>
      </c>
      <c r="AO173" s="1">
        <v>2191</v>
      </c>
      <c r="DR173" s="1">
        <f t="shared" si="13"/>
        <v>1</v>
      </c>
      <c r="DS173" s="2">
        <f t="shared" si="14"/>
        <v>2191</v>
      </c>
      <c r="DT173" s="2">
        <f t="shared" si="12"/>
        <v>2191</v>
      </c>
      <c r="DU173" s="3">
        <v>4.8</v>
      </c>
      <c r="DV173" s="3">
        <v>4.8</v>
      </c>
    </row>
    <row r="174" spans="1:126" x14ac:dyDescent="0.3">
      <c r="A174" s="1" t="s">
        <v>296</v>
      </c>
      <c r="O174" s="1">
        <v>107</v>
      </c>
      <c r="DR174" s="1">
        <f t="shared" si="13"/>
        <v>1</v>
      </c>
      <c r="DS174" s="2">
        <f t="shared" si="14"/>
        <v>107</v>
      </c>
      <c r="DT174" s="2">
        <f t="shared" si="12"/>
        <v>107</v>
      </c>
      <c r="DU174" s="3">
        <v>0.1</v>
      </c>
      <c r="DV174" s="3">
        <v>0.1</v>
      </c>
    </row>
    <row r="175" spans="1:126" x14ac:dyDescent="0.3">
      <c r="A175" s="1" t="s">
        <v>297</v>
      </c>
      <c r="AG175" s="1">
        <v>475</v>
      </c>
      <c r="DR175" s="1">
        <f t="shared" si="13"/>
        <v>1</v>
      </c>
      <c r="DS175" s="2">
        <f t="shared" si="14"/>
        <v>475</v>
      </c>
      <c r="DT175" s="2">
        <f t="shared" si="12"/>
        <v>475</v>
      </c>
      <c r="DU175" s="3">
        <v>1.1000000000000001</v>
      </c>
      <c r="DV175" s="3">
        <v>1.1000000000000001</v>
      </c>
    </row>
    <row r="176" spans="1:126" x14ac:dyDescent="0.3">
      <c r="A176" s="1" t="s">
        <v>298</v>
      </c>
      <c r="DL176" s="1">
        <v>3972</v>
      </c>
      <c r="DR176" s="1">
        <f t="shared" si="13"/>
        <v>1</v>
      </c>
      <c r="DS176" s="2">
        <f t="shared" si="14"/>
        <v>3972</v>
      </c>
      <c r="DT176" s="2">
        <f t="shared" si="12"/>
        <v>3972</v>
      </c>
      <c r="DU176" s="3">
        <v>37</v>
      </c>
      <c r="DV176" s="3">
        <v>37</v>
      </c>
    </row>
    <row r="177" spans="1:126" x14ac:dyDescent="0.3">
      <c r="A177" s="1" t="s">
        <v>299</v>
      </c>
      <c r="AP177" s="1">
        <v>2095</v>
      </c>
      <c r="DR177" s="1">
        <f t="shared" si="13"/>
        <v>1</v>
      </c>
      <c r="DS177" s="2">
        <f t="shared" si="14"/>
        <v>2095</v>
      </c>
      <c r="DT177" s="2">
        <f t="shared" si="12"/>
        <v>2095</v>
      </c>
      <c r="DU177" s="3">
        <v>7</v>
      </c>
      <c r="DV177" s="3">
        <v>7</v>
      </c>
    </row>
    <row r="178" spans="1:126" x14ac:dyDescent="0.3">
      <c r="A178" s="1" t="s">
        <v>300</v>
      </c>
      <c r="S178" s="1">
        <v>681</v>
      </c>
      <c r="DR178" s="1">
        <f t="shared" si="13"/>
        <v>1</v>
      </c>
      <c r="DS178" s="2">
        <f t="shared" ref="DS178:DS209" si="15">SUM(B178:DQ178)/DR178</f>
        <v>681</v>
      </c>
      <c r="DT178" s="2">
        <f t="shared" ref="DT178:DT241" si="16">MEDIAN(B178:DQ178)</f>
        <v>681</v>
      </c>
      <c r="DU178" s="3">
        <v>1.3</v>
      </c>
      <c r="DV178" s="3">
        <v>1.3</v>
      </c>
    </row>
    <row r="179" spans="1:126" x14ac:dyDescent="0.3">
      <c r="A179" s="1" t="s">
        <v>301</v>
      </c>
      <c r="Z179" s="1">
        <v>127</v>
      </c>
      <c r="DR179" s="1">
        <f t="shared" si="13"/>
        <v>1</v>
      </c>
      <c r="DS179" s="2">
        <f t="shared" si="15"/>
        <v>127</v>
      </c>
      <c r="DT179" s="2">
        <f t="shared" si="16"/>
        <v>127</v>
      </c>
      <c r="DU179" s="3">
        <v>0.2</v>
      </c>
      <c r="DV179" s="3">
        <v>0.2</v>
      </c>
    </row>
    <row r="180" spans="1:126" x14ac:dyDescent="0.3">
      <c r="A180" s="1" t="s">
        <v>302</v>
      </c>
      <c r="CO180" s="1">
        <v>1932</v>
      </c>
      <c r="DR180" s="1">
        <f t="shared" si="13"/>
        <v>1</v>
      </c>
      <c r="DS180" s="2">
        <f t="shared" si="15"/>
        <v>1932</v>
      </c>
      <c r="DT180" s="2">
        <f t="shared" si="16"/>
        <v>1932</v>
      </c>
      <c r="DU180" s="3">
        <v>2.6</v>
      </c>
      <c r="DV180" s="3">
        <v>2.6</v>
      </c>
    </row>
    <row r="181" spans="1:126" x14ac:dyDescent="0.3">
      <c r="A181" s="1" t="s">
        <v>303</v>
      </c>
      <c r="U181" s="1">
        <v>333</v>
      </c>
      <c r="DR181" s="1">
        <f t="shared" si="13"/>
        <v>1</v>
      </c>
      <c r="DS181" s="2">
        <f t="shared" si="15"/>
        <v>333</v>
      </c>
      <c r="DT181" s="2">
        <f t="shared" si="16"/>
        <v>333</v>
      </c>
      <c r="DU181" s="3">
        <v>0.3</v>
      </c>
      <c r="DV181" s="3">
        <v>0.3</v>
      </c>
    </row>
    <row r="182" spans="1:126" x14ac:dyDescent="0.3">
      <c r="A182" s="1" t="s">
        <v>304</v>
      </c>
      <c r="CS182" s="1">
        <v>1641</v>
      </c>
      <c r="DR182" s="1">
        <f t="shared" si="13"/>
        <v>1</v>
      </c>
      <c r="DS182" s="2">
        <f t="shared" si="15"/>
        <v>1641</v>
      </c>
      <c r="DT182" s="2">
        <f t="shared" si="16"/>
        <v>1641</v>
      </c>
      <c r="DU182" s="3">
        <v>6.4</v>
      </c>
      <c r="DV182" s="3">
        <v>6.4</v>
      </c>
    </row>
    <row r="183" spans="1:126" x14ac:dyDescent="0.3">
      <c r="A183" s="1" t="s">
        <v>305</v>
      </c>
      <c r="Q183" s="1">
        <v>1229</v>
      </c>
      <c r="DR183" s="1">
        <f t="shared" si="13"/>
        <v>1</v>
      </c>
      <c r="DS183" s="2">
        <f t="shared" si="15"/>
        <v>1229</v>
      </c>
      <c r="DT183" s="2">
        <f t="shared" si="16"/>
        <v>1229</v>
      </c>
      <c r="DU183" s="3">
        <v>6.3</v>
      </c>
      <c r="DV183" s="3">
        <v>6.3</v>
      </c>
    </row>
    <row r="184" spans="1:126" x14ac:dyDescent="0.3">
      <c r="A184" s="1" t="s">
        <v>306</v>
      </c>
      <c r="H184" s="1">
        <v>496</v>
      </c>
      <c r="DR184" s="1">
        <f t="shared" si="13"/>
        <v>1</v>
      </c>
      <c r="DS184" s="2">
        <f t="shared" si="15"/>
        <v>496</v>
      </c>
      <c r="DT184" s="2">
        <f t="shared" si="16"/>
        <v>496</v>
      </c>
      <c r="DU184" s="3">
        <v>2.4</v>
      </c>
      <c r="DV184" s="3">
        <v>2.4</v>
      </c>
    </row>
    <row r="185" spans="1:126" x14ac:dyDescent="0.3">
      <c r="A185" s="1" t="s">
        <v>307</v>
      </c>
      <c r="E185" s="1">
        <v>1425</v>
      </c>
      <c r="DR185" s="1">
        <f t="shared" si="13"/>
        <v>1</v>
      </c>
      <c r="DS185" s="2">
        <f t="shared" si="15"/>
        <v>1425</v>
      </c>
      <c r="DT185" s="2">
        <f t="shared" si="16"/>
        <v>1425</v>
      </c>
      <c r="DU185" s="3">
        <v>3.7</v>
      </c>
      <c r="DV185" s="3">
        <v>3.7</v>
      </c>
    </row>
    <row r="186" spans="1:126" x14ac:dyDescent="0.3">
      <c r="A186" s="1" t="s">
        <v>308</v>
      </c>
      <c r="DJ186" s="1">
        <v>2064</v>
      </c>
      <c r="DR186" s="1">
        <f t="shared" si="13"/>
        <v>1</v>
      </c>
      <c r="DS186" s="2">
        <f t="shared" si="15"/>
        <v>2064</v>
      </c>
      <c r="DT186" s="2">
        <f t="shared" si="16"/>
        <v>2064</v>
      </c>
      <c r="DU186" s="3">
        <v>22</v>
      </c>
      <c r="DV186" s="3">
        <v>22</v>
      </c>
    </row>
    <row r="187" spans="1:126" x14ac:dyDescent="0.3">
      <c r="A187" s="1" t="s">
        <v>309</v>
      </c>
      <c r="CG187" s="1">
        <v>121</v>
      </c>
      <c r="DR187" s="1">
        <f t="shared" si="13"/>
        <v>1</v>
      </c>
      <c r="DS187" s="2">
        <f t="shared" si="15"/>
        <v>121</v>
      </c>
      <c r="DT187" s="2">
        <f t="shared" si="16"/>
        <v>121</v>
      </c>
      <c r="DU187" s="3">
        <v>0.7</v>
      </c>
      <c r="DV187" s="3">
        <v>0.7</v>
      </c>
    </row>
    <row r="188" spans="1:126" x14ac:dyDescent="0.3">
      <c r="A188" s="1" t="s">
        <v>310</v>
      </c>
      <c r="AO188" s="1">
        <v>3104</v>
      </c>
      <c r="DR188" s="1">
        <f t="shared" si="13"/>
        <v>1</v>
      </c>
      <c r="DS188" s="2">
        <f t="shared" si="15"/>
        <v>3104</v>
      </c>
      <c r="DT188" s="2">
        <f t="shared" si="16"/>
        <v>3104</v>
      </c>
      <c r="DU188" s="3">
        <v>6.9</v>
      </c>
      <c r="DV188" s="3">
        <v>6.9</v>
      </c>
    </row>
    <row r="189" spans="1:126" x14ac:dyDescent="0.3">
      <c r="A189" s="1" t="s">
        <v>311</v>
      </c>
      <c r="BC189" s="1">
        <v>1625</v>
      </c>
      <c r="DR189" s="1">
        <f t="shared" si="13"/>
        <v>1</v>
      </c>
      <c r="DS189" s="2">
        <f t="shared" si="15"/>
        <v>1625</v>
      </c>
      <c r="DT189" s="2">
        <f t="shared" si="16"/>
        <v>1625</v>
      </c>
      <c r="DU189" s="3">
        <v>11.8</v>
      </c>
      <c r="DV189" s="3">
        <v>11.8</v>
      </c>
    </row>
    <row r="190" spans="1:126" x14ac:dyDescent="0.3">
      <c r="A190" s="1" t="s">
        <v>312</v>
      </c>
      <c r="N190" s="1">
        <v>567</v>
      </c>
      <c r="DR190" s="1">
        <f t="shared" si="13"/>
        <v>1</v>
      </c>
      <c r="DS190" s="2">
        <f t="shared" si="15"/>
        <v>567</v>
      </c>
      <c r="DT190" s="2">
        <f t="shared" si="16"/>
        <v>567</v>
      </c>
      <c r="DU190" s="3">
        <v>1.1000000000000001</v>
      </c>
      <c r="DV190" s="3">
        <v>1.1000000000000001</v>
      </c>
    </row>
    <row r="191" spans="1:126" x14ac:dyDescent="0.3">
      <c r="A191" s="1" t="s">
        <v>313</v>
      </c>
      <c r="CA191" s="1">
        <v>487</v>
      </c>
      <c r="DR191" s="1">
        <f t="shared" si="13"/>
        <v>1</v>
      </c>
      <c r="DS191" s="2">
        <f t="shared" si="15"/>
        <v>487</v>
      </c>
      <c r="DT191" s="2">
        <f t="shared" si="16"/>
        <v>487</v>
      </c>
      <c r="DU191" s="3">
        <v>0.9</v>
      </c>
      <c r="DV191" s="3">
        <v>0.9</v>
      </c>
    </row>
    <row r="192" spans="1:126" x14ac:dyDescent="0.3">
      <c r="A192" s="1" t="s">
        <v>314</v>
      </c>
      <c r="CL192" s="1">
        <v>737</v>
      </c>
      <c r="DR192" s="1">
        <f t="shared" si="13"/>
        <v>1</v>
      </c>
      <c r="DS192" s="2">
        <f t="shared" si="15"/>
        <v>737</v>
      </c>
      <c r="DT192" s="2">
        <f t="shared" si="16"/>
        <v>737</v>
      </c>
      <c r="DU192" s="3">
        <v>3.8</v>
      </c>
      <c r="DV192" s="3">
        <v>3.8</v>
      </c>
    </row>
    <row r="193" spans="1:126" x14ac:dyDescent="0.3">
      <c r="A193" s="1" t="s">
        <v>315</v>
      </c>
      <c r="H193" s="1">
        <v>1415</v>
      </c>
      <c r="DR193" s="1">
        <f t="shared" si="13"/>
        <v>1</v>
      </c>
      <c r="DS193" s="2">
        <f t="shared" si="15"/>
        <v>1415</v>
      </c>
      <c r="DT193" s="2">
        <f t="shared" si="16"/>
        <v>1415</v>
      </c>
      <c r="DU193" s="3">
        <v>6.9</v>
      </c>
      <c r="DV193" s="3">
        <v>6.9</v>
      </c>
    </row>
    <row r="194" spans="1:126" x14ac:dyDescent="0.3">
      <c r="A194" s="1" t="s">
        <v>316</v>
      </c>
      <c r="AB194" s="1">
        <v>2425</v>
      </c>
      <c r="DR194" s="1">
        <f t="shared" ref="DR194:DR257" si="17">COUNTA(B194:DQ194)</f>
        <v>1</v>
      </c>
      <c r="DS194" s="2">
        <f t="shared" si="15"/>
        <v>2425</v>
      </c>
      <c r="DT194" s="2">
        <f t="shared" si="16"/>
        <v>2425</v>
      </c>
      <c r="DU194" s="3">
        <v>26.5</v>
      </c>
      <c r="DV194" s="3">
        <v>26.5</v>
      </c>
    </row>
    <row r="195" spans="1:126" x14ac:dyDescent="0.3">
      <c r="A195" s="1" t="s">
        <v>317</v>
      </c>
      <c r="BZ195" s="1">
        <v>1676</v>
      </c>
      <c r="DR195" s="1">
        <f t="shared" si="17"/>
        <v>1</v>
      </c>
      <c r="DS195" s="2">
        <f t="shared" si="15"/>
        <v>1676</v>
      </c>
      <c r="DT195" s="2">
        <f t="shared" si="16"/>
        <v>1676</v>
      </c>
      <c r="DU195" s="3">
        <v>17.600000000000001</v>
      </c>
      <c r="DV195" s="3">
        <v>17.600000000000001</v>
      </c>
    </row>
    <row r="196" spans="1:126" x14ac:dyDescent="0.3">
      <c r="A196" s="1" t="s">
        <v>318</v>
      </c>
      <c r="BJ196" s="1">
        <v>79</v>
      </c>
      <c r="DR196" s="1">
        <f t="shared" si="17"/>
        <v>1</v>
      </c>
      <c r="DS196" s="2">
        <f t="shared" si="15"/>
        <v>79</v>
      </c>
      <c r="DT196" s="2">
        <f t="shared" si="16"/>
        <v>79</v>
      </c>
      <c r="DU196" s="3">
        <v>0.3</v>
      </c>
      <c r="DV196" s="3">
        <v>0.3</v>
      </c>
    </row>
    <row r="197" spans="1:126" x14ac:dyDescent="0.3">
      <c r="A197" s="1" t="s">
        <v>319</v>
      </c>
      <c r="Z197" s="1">
        <v>85</v>
      </c>
      <c r="DR197" s="1">
        <f t="shared" si="17"/>
        <v>1</v>
      </c>
      <c r="DS197" s="2">
        <f t="shared" si="15"/>
        <v>85</v>
      </c>
      <c r="DT197" s="2">
        <f t="shared" si="16"/>
        <v>85</v>
      </c>
      <c r="DU197" s="3">
        <v>0.1</v>
      </c>
      <c r="DV197" s="3">
        <v>0.1</v>
      </c>
    </row>
    <row r="198" spans="1:126" x14ac:dyDescent="0.3">
      <c r="A198" s="1" t="s">
        <v>320</v>
      </c>
      <c r="AT198" s="1">
        <v>63</v>
      </c>
      <c r="DR198" s="1">
        <f t="shared" si="17"/>
        <v>1</v>
      </c>
      <c r="DS198" s="2">
        <f t="shared" si="15"/>
        <v>63</v>
      </c>
      <c r="DT198" s="2">
        <f t="shared" si="16"/>
        <v>63</v>
      </c>
      <c r="DU198" s="3">
        <v>0.1</v>
      </c>
      <c r="DV198" s="3">
        <v>0.1</v>
      </c>
    </row>
    <row r="199" spans="1:126" x14ac:dyDescent="0.3">
      <c r="A199" s="1" t="s">
        <v>321</v>
      </c>
      <c r="CI199" s="1">
        <v>2748</v>
      </c>
      <c r="DR199" s="1">
        <f t="shared" si="17"/>
        <v>1</v>
      </c>
      <c r="DS199" s="2">
        <f t="shared" si="15"/>
        <v>2748</v>
      </c>
      <c r="DT199" s="2">
        <f t="shared" si="16"/>
        <v>2748</v>
      </c>
      <c r="DU199" s="3">
        <v>33.5</v>
      </c>
      <c r="DV199" s="3">
        <v>33.5</v>
      </c>
    </row>
    <row r="200" spans="1:126" x14ac:dyDescent="0.3">
      <c r="A200" s="1" t="s">
        <v>322</v>
      </c>
      <c r="BD200" s="1">
        <v>569</v>
      </c>
      <c r="DR200" s="1">
        <f t="shared" si="17"/>
        <v>1</v>
      </c>
      <c r="DS200" s="2">
        <f t="shared" si="15"/>
        <v>569</v>
      </c>
      <c r="DT200" s="2">
        <f t="shared" si="16"/>
        <v>569</v>
      </c>
      <c r="DU200" s="3">
        <v>0.7</v>
      </c>
      <c r="DV200" s="3">
        <v>0.7</v>
      </c>
    </row>
    <row r="201" spans="1:126" x14ac:dyDescent="0.3">
      <c r="A201" s="1" t="s">
        <v>323</v>
      </c>
      <c r="S201" s="1">
        <v>330</v>
      </c>
      <c r="DR201" s="1">
        <f t="shared" si="17"/>
        <v>1</v>
      </c>
      <c r="DS201" s="2">
        <f t="shared" si="15"/>
        <v>330</v>
      </c>
      <c r="DT201" s="2">
        <f t="shared" si="16"/>
        <v>330</v>
      </c>
      <c r="DU201" s="3">
        <v>0.6</v>
      </c>
      <c r="DV201" s="3">
        <v>0.6</v>
      </c>
    </row>
    <row r="202" spans="1:126" x14ac:dyDescent="0.3">
      <c r="A202" s="1" t="s">
        <v>324</v>
      </c>
      <c r="BE202" s="1">
        <v>5448</v>
      </c>
      <c r="DR202" s="1">
        <f t="shared" si="17"/>
        <v>1</v>
      </c>
      <c r="DS202" s="2">
        <f t="shared" si="15"/>
        <v>5448</v>
      </c>
      <c r="DT202" s="2">
        <f t="shared" si="16"/>
        <v>5448</v>
      </c>
      <c r="DU202" s="3">
        <v>26.8</v>
      </c>
      <c r="DV202" s="3">
        <v>26.8</v>
      </c>
    </row>
    <row r="203" spans="1:126" x14ac:dyDescent="0.3">
      <c r="A203" s="1" t="s">
        <v>325</v>
      </c>
      <c r="O203" s="1">
        <v>806</v>
      </c>
      <c r="DR203" s="1">
        <f t="shared" si="17"/>
        <v>1</v>
      </c>
      <c r="DS203" s="2">
        <f t="shared" si="15"/>
        <v>806</v>
      </c>
      <c r="DT203" s="2">
        <f t="shared" si="16"/>
        <v>806</v>
      </c>
      <c r="DU203" s="3">
        <v>0.5</v>
      </c>
      <c r="DV203" s="3">
        <v>0.5</v>
      </c>
    </row>
    <row r="204" spans="1:126" x14ac:dyDescent="0.3">
      <c r="A204" s="1" t="s">
        <v>326</v>
      </c>
      <c r="CU204" s="1">
        <v>62</v>
      </c>
      <c r="DR204" s="1">
        <f t="shared" si="17"/>
        <v>1</v>
      </c>
      <c r="DS204" s="2">
        <f t="shared" si="15"/>
        <v>62</v>
      </c>
      <c r="DT204" s="2">
        <f t="shared" si="16"/>
        <v>62</v>
      </c>
      <c r="DU204" s="3">
        <v>0.1</v>
      </c>
      <c r="DV204" s="3">
        <v>0.1</v>
      </c>
    </row>
    <row r="205" spans="1:126" x14ac:dyDescent="0.3">
      <c r="A205" s="1" t="s">
        <v>327</v>
      </c>
      <c r="CZ205" s="1">
        <v>2809</v>
      </c>
      <c r="DR205" s="1">
        <f t="shared" si="17"/>
        <v>1</v>
      </c>
      <c r="DS205" s="2">
        <f t="shared" si="15"/>
        <v>2809</v>
      </c>
      <c r="DT205" s="2">
        <f t="shared" si="16"/>
        <v>2809</v>
      </c>
      <c r="DU205" s="3">
        <v>17.2</v>
      </c>
      <c r="DV205" s="3">
        <v>17.2</v>
      </c>
    </row>
    <row r="206" spans="1:126" x14ac:dyDescent="0.3">
      <c r="A206" s="1" t="s">
        <v>328</v>
      </c>
      <c r="AT206" s="1">
        <v>88</v>
      </c>
      <c r="DR206" s="1">
        <f t="shared" si="17"/>
        <v>1</v>
      </c>
      <c r="DS206" s="2">
        <f t="shared" si="15"/>
        <v>88</v>
      </c>
      <c r="DT206" s="2">
        <f t="shared" si="16"/>
        <v>88</v>
      </c>
      <c r="DU206" s="3">
        <v>0.1</v>
      </c>
      <c r="DV206" s="3">
        <v>0.1</v>
      </c>
    </row>
    <row r="207" spans="1:126" x14ac:dyDescent="0.3">
      <c r="A207" s="1" t="s">
        <v>329</v>
      </c>
      <c r="BD207" s="1">
        <v>700</v>
      </c>
      <c r="DR207" s="1">
        <f t="shared" si="17"/>
        <v>1</v>
      </c>
      <c r="DS207" s="2">
        <f t="shared" si="15"/>
        <v>700</v>
      </c>
      <c r="DT207" s="2">
        <f t="shared" si="16"/>
        <v>700</v>
      </c>
      <c r="DU207" s="3">
        <v>0.9</v>
      </c>
      <c r="DV207" s="3">
        <v>0.9</v>
      </c>
    </row>
    <row r="208" spans="1:126" x14ac:dyDescent="0.3">
      <c r="A208" s="1" t="s">
        <v>330</v>
      </c>
      <c r="AW208" s="1">
        <v>736</v>
      </c>
      <c r="DR208" s="1">
        <f t="shared" si="17"/>
        <v>1</v>
      </c>
      <c r="DS208" s="2">
        <f t="shared" si="15"/>
        <v>736</v>
      </c>
      <c r="DT208" s="2">
        <f t="shared" si="16"/>
        <v>736</v>
      </c>
      <c r="DU208" s="3">
        <v>1.8</v>
      </c>
      <c r="DV208" s="3">
        <v>1.8</v>
      </c>
    </row>
    <row r="209" spans="1:126" x14ac:dyDescent="0.3">
      <c r="A209" s="1" t="s">
        <v>331</v>
      </c>
      <c r="BW209" s="1">
        <v>1389</v>
      </c>
      <c r="DR209" s="1">
        <f t="shared" si="17"/>
        <v>1</v>
      </c>
      <c r="DS209" s="2">
        <f t="shared" si="15"/>
        <v>1389</v>
      </c>
      <c r="DT209" s="2">
        <f t="shared" si="16"/>
        <v>1389</v>
      </c>
      <c r="DU209" s="3">
        <v>8.9</v>
      </c>
      <c r="DV209" s="3">
        <v>8.9</v>
      </c>
    </row>
    <row r="210" spans="1:126" x14ac:dyDescent="0.3">
      <c r="A210" s="1" t="s">
        <v>332</v>
      </c>
      <c r="AG210" s="1">
        <v>1080</v>
      </c>
      <c r="DR210" s="1">
        <f t="shared" si="17"/>
        <v>1</v>
      </c>
      <c r="DS210" s="2">
        <f t="shared" ref="DS210:DS212" si="18">SUM(B210:DQ210)/DR210</f>
        <v>1080</v>
      </c>
      <c r="DT210" s="2">
        <f t="shared" si="16"/>
        <v>1080</v>
      </c>
      <c r="DU210" s="3">
        <v>2.8</v>
      </c>
      <c r="DV210" s="3">
        <v>2.8</v>
      </c>
    </row>
    <row r="211" spans="1:126" x14ac:dyDescent="0.3">
      <c r="A211" s="1" t="s">
        <v>333</v>
      </c>
      <c r="DC211" s="1">
        <v>126</v>
      </c>
      <c r="DR211" s="1">
        <f t="shared" si="17"/>
        <v>1</v>
      </c>
      <c r="DS211" s="2">
        <f t="shared" si="18"/>
        <v>126</v>
      </c>
      <c r="DT211" s="2">
        <f t="shared" si="16"/>
        <v>126</v>
      </c>
      <c r="DU211" s="3">
        <v>0.2</v>
      </c>
      <c r="DV211" s="3">
        <v>0.2</v>
      </c>
    </row>
    <row r="212" spans="1:126" x14ac:dyDescent="0.3">
      <c r="A212" s="1" t="s">
        <v>334</v>
      </c>
      <c r="AG212" s="1">
        <v>248</v>
      </c>
      <c r="DR212" s="1">
        <f t="shared" si="17"/>
        <v>1</v>
      </c>
      <c r="DS212" s="2">
        <f t="shared" si="18"/>
        <v>248</v>
      </c>
      <c r="DT212" s="2">
        <f t="shared" si="16"/>
        <v>248</v>
      </c>
      <c r="DU212" s="3">
        <v>0.6</v>
      </c>
      <c r="DV212" s="3">
        <v>0.6</v>
      </c>
    </row>
    <row r="213" spans="1:126" x14ac:dyDescent="0.3">
      <c r="A213" s="1" t="s">
        <v>335</v>
      </c>
      <c r="CZ213" s="1">
        <v>1472</v>
      </c>
      <c r="DR213" s="1">
        <f t="shared" si="17"/>
        <v>1</v>
      </c>
      <c r="DS213" s="2">
        <v>8.9</v>
      </c>
      <c r="DT213" s="2">
        <f t="shared" si="16"/>
        <v>1472</v>
      </c>
      <c r="DU213" s="3">
        <v>8.9</v>
      </c>
      <c r="DV213" s="3">
        <v>8.9</v>
      </c>
    </row>
    <row r="214" spans="1:126" x14ac:dyDescent="0.3">
      <c r="A214" s="1" t="s">
        <v>336</v>
      </c>
      <c r="BI214" s="1">
        <v>1064</v>
      </c>
      <c r="DR214" s="1">
        <f t="shared" si="17"/>
        <v>1</v>
      </c>
      <c r="DS214" s="2">
        <f t="shared" ref="DS214:DS245" si="19">SUM(B214:DQ214)/DR214</f>
        <v>1064</v>
      </c>
      <c r="DT214" s="2">
        <f t="shared" si="16"/>
        <v>1064</v>
      </c>
      <c r="DU214" s="3">
        <v>7.3</v>
      </c>
      <c r="DV214" s="3">
        <v>7.3</v>
      </c>
    </row>
    <row r="215" spans="1:126" x14ac:dyDescent="0.3">
      <c r="A215" s="1" t="s">
        <v>337</v>
      </c>
      <c r="K215" s="1">
        <v>155</v>
      </c>
      <c r="DR215" s="1">
        <f t="shared" si="17"/>
        <v>1</v>
      </c>
      <c r="DS215" s="2">
        <f t="shared" si="19"/>
        <v>155</v>
      </c>
      <c r="DT215" s="2">
        <f t="shared" si="16"/>
        <v>155</v>
      </c>
      <c r="DU215" s="3">
        <v>10.199999999999999</v>
      </c>
      <c r="DV215" s="3">
        <v>10.199999999999999</v>
      </c>
    </row>
    <row r="216" spans="1:126" x14ac:dyDescent="0.3">
      <c r="A216" s="1" t="s">
        <v>338</v>
      </c>
      <c r="CV216" s="1">
        <v>57</v>
      </c>
      <c r="DR216" s="1">
        <f t="shared" si="17"/>
        <v>1</v>
      </c>
      <c r="DS216" s="2">
        <f t="shared" si="19"/>
        <v>57</v>
      </c>
      <c r="DT216" s="2">
        <f t="shared" si="16"/>
        <v>57</v>
      </c>
      <c r="DU216" s="3">
        <v>0.2</v>
      </c>
      <c r="DV216" s="3">
        <v>0.2</v>
      </c>
    </row>
    <row r="217" spans="1:126" x14ac:dyDescent="0.3">
      <c r="A217" s="1" t="s">
        <v>339</v>
      </c>
      <c r="AG217" s="1">
        <v>815</v>
      </c>
      <c r="DR217" s="1">
        <f t="shared" si="17"/>
        <v>1</v>
      </c>
      <c r="DS217" s="2">
        <f t="shared" si="19"/>
        <v>815</v>
      </c>
      <c r="DT217" s="2">
        <f t="shared" si="16"/>
        <v>815</v>
      </c>
      <c r="DU217" s="3">
        <v>1.9</v>
      </c>
      <c r="DV217" s="3">
        <v>1.9</v>
      </c>
    </row>
    <row r="218" spans="1:126" x14ac:dyDescent="0.3">
      <c r="A218" s="1" t="s">
        <v>340</v>
      </c>
      <c r="H218" s="1">
        <v>693</v>
      </c>
      <c r="DR218" s="1">
        <f t="shared" si="17"/>
        <v>1</v>
      </c>
      <c r="DS218" s="2">
        <f t="shared" si="19"/>
        <v>693</v>
      </c>
      <c r="DT218" s="2">
        <f t="shared" si="16"/>
        <v>693</v>
      </c>
      <c r="DU218" s="3">
        <v>3.4</v>
      </c>
      <c r="DV218" s="3">
        <v>3.4</v>
      </c>
    </row>
    <row r="219" spans="1:126" x14ac:dyDescent="0.3">
      <c r="A219" s="1" t="s">
        <v>341</v>
      </c>
      <c r="DN219" s="1">
        <v>1897</v>
      </c>
      <c r="DR219" s="1">
        <f t="shared" si="17"/>
        <v>1</v>
      </c>
      <c r="DS219" s="2">
        <f t="shared" si="19"/>
        <v>1897</v>
      </c>
      <c r="DT219" s="2">
        <f t="shared" si="16"/>
        <v>1897</v>
      </c>
      <c r="DU219" s="3">
        <v>10</v>
      </c>
      <c r="DV219" s="3">
        <v>10</v>
      </c>
    </row>
    <row r="220" spans="1:126" x14ac:dyDescent="0.3">
      <c r="A220" s="1" t="s">
        <v>342</v>
      </c>
      <c r="U220" s="1">
        <v>1047</v>
      </c>
      <c r="DR220" s="1">
        <f t="shared" si="17"/>
        <v>1</v>
      </c>
      <c r="DS220" s="2">
        <f t="shared" si="19"/>
        <v>1047</v>
      </c>
      <c r="DT220" s="2">
        <f t="shared" si="16"/>
        <v>1047</v>
      </c>
      <c r="DU220" s="3">
        <v>1</v>
      </c>
      <c r="DV220" s="3">
        <v>1</v>
      </c>
    </row>
    <row r="221" spans="1:126" x14ac:dyDescent="0.3">
      <c r="A221" s="1" t="s">
        <v>343</v>
      </c>
      <c r="X221" s="1">
        <v>334</v>
      </c>
      <c r="DR221" s="1">
        <f t="shared" si="17"/>
        <v>1</v>
      </c>
      <c r="DS221" s="2">
        <f t="shared" si="19"/>
        <v>334</v>
      </c>
      <c r="DT221" s="2">
        <f t="shared" si="16"/>
        <v>334</v>
      </c>
      <c r="DU221" s="3">
        <v>1.6</v>
      </c>
      <c r="DV221" s="3">
        <v>1.6</v>
      </c>
    </row>
    <row r="222" spans="1:126" x14ac:dyDescent="0.3">
      <c r="A222" s="1" t="s">
        <v>344</v>
      </c>
      <c r="DM222" s="1">
        <v>1394</v>
      </c>
      <c r="DR222" s="1">
        <f t="shared" si="17"/>
        <v>1</v>
      </c>
      <c r="DS222" s="2">
        <f t="shared" si="19"/>
        <v>1394</v>
      </c>
      <c r="DT222" s="2">
        <f t="shared" si="16"/>
        <v>1394</v>
      </c>
      <c r="DU222" s="3">
        <v>4.9000000000000004</v>
      </c>
      <c r="DV222" s="3">
        <v>4.9000000000000004</v>
      </c>
    </row>
    <row r="223" spans="1:126" x14ac:dyDescent="0.3">
      <c r="A223" s="1" t="s">
        <v>345</v>
      </c>
      <c r="DP223" s="1">
        <v>50</v>
      </c>
      <c r="DR223" s="1">
        <f t="shared" si="17"/>
        <v>1</v>
      </c>
      <c r="DS223" s="2">
        <f t="shared" si="19"/>
        <v>50</v>
      </c>
      <c r="DT223" s="2">
        <f t="shared" si="16"/>
        <v>50</v>
      </c>
      <c r="DU223" s="3">
        <v>0.1</v>
      </c>
      <c r="DV223" s="3">
        <v>0.1</v>
      </c>
    </row>
    <row r="224" spans="1:126" x14ac:dyDescent="0.3">
      <c r="A224" s="1" t="s">
        <v>346</v>
      </c>
      <c r="DD224" s="1">
        <v>2962</v>
      </c>
      <c r="DR224" s="1">
        <f t="shared" si="17"/>
        <v>1</v>
      </c>
      <c r="DS224" s="2">
        <f t="shared" si="19"/>
        <v>2962</v>
      </c>
      <c r="DT224" s="2">
        <f t="shared" si="16"/>
        <v>2962</v>
      </c>
      <c r="DU224" s="3">
        <v>15.6</v>
      </c>
      <c r="DV224" s="3">
        <v>15.6</v>
      </c>
    </row>
    <row r="225" spans="1:126" x14ac:dyDescent="0.3">
      <c r="A225" s="1" t="s">
        <v>347</v>
      </c>
      <c r="BK225" s="1">
        <v>691</v>
      </c>
      <c r="DR225" s="1">
        <f t="shared" si="17"/>
        <v>1</v>
      </c>
      <c r="DS225" s="2">
        <f t="shared" si="19"/>
        <v>691</v>
      </c>
      <c r="DT225" s="2">
        <f t="shared" si="16"/>
        <v>691</v>
      </c>
      <c r="DU225" s="3">
        <v>0.8</v>
      </c>
      <c r="DV225" s="3">
        <v>0.8</v>
      </c>
    </row>
    <row r="226" spans="1:126" x14ac:dyDescent="0.3">
      <c r="A226" s="1" t="s">
        <v>348</v>
      </c>
      <c r="AJ226" s="1">
        <v>22570</v>
      </c>
      <c r="DR226" s="1">
        <f t="shared" si="17"/>
        <v>1</v>
      </c>
      <c r="DS226" s="2">
        <f t="shared" si="19"/>
        <v>22570</v>
      </c>
      <c r="DT226" s="2">
        <f t="shared" si="16"/>
        <v>22570</v>
      </c>
      <c r="DU226" s="3">
        <v>26</v>
      </c>
      <c r="DV226" s="3">
        <v>26</v>
      </c>
    </row>
    <row r="227" spans="1:126" x14ac:dyDescent="0.3">
      <c r="A227" s="1" t="s">
        <v>349</v>
      </c>
      <c r="CB227" s="1">
        <v>2955</v>
      </c>
      <c r="DR227" s="1">
        <f t="shared" si="17"/>
        <v>1</v>
      </c>
      <c r="DS227" s="2">
        <f t="shared" si="19"/>
        <v>2955</v>
      </c>
      <c r="DT227" s="2">
        <f t="shared" si="16"/>
        <v>2955</v>
      </c>
      <c r="DU227" s="3">
        <v>25.2</v>
      </c>
      <c r="DV227" s="3">
        <v>25.2</v>
      </c>
    </row>
    <row r="228" spans="1:126" x14ac:dyDescent="0.3">
      <c r="A228" s="1" t="s">
        <v>350</v>
      </c>
      <c r="BK228" s="1">
        <v>72</v>
      </c>
      <c r="DR228" s="1">
        <f t="shared" si="17"/>
        <v>1</v>
      </c>
      <c r="DS228" s="2">
        <f t="shared" si="19"/>
        <v>72</v>
      </c>
      <c r="DT228" s="2">
        <f t="shared" si="16"/>
        <v>72</v>
      </c>
      <c r="DU228" s="3">
        <v>0.1</v>
      </c>
      <c r="DV228" s="3">
        <v>0.1</v>
      </c>
    </row>
    <row r="229" spans="1:126" x14ac:dyDescent="0.3">
      <c r="A229" s="1" t="s">
        <v>351</v>
      </c>
      <c r="CX229" s="1">
        <v>701</v>
      </c>
      <c r="DR229" s="1">
        <f t="shared" si="17"/>
        <v>1</v>
      </c>
      <c r="DS229" s="2">
        <f t="shared" si="19"/>
        <v>701</v>
      </c>
      <c r="DT229" s="2">
        <f t="shared" si="16"/>
        <v>701</v>
      </c>
      <c r="DU229" s="3">
        <v>2.2999999999999998</v>
      </c>
      <c r="DV229" s="3">
        <v>2.2999999999999998</v>
      </c>
    </row>
    <row r="230" spans="1:126" x14ac:dyDescent="0.3">
      <c r="A230" s="1" t="s">
        <v>352</v>
      </c>
      <c r="AU230" s="1">
        <v>469</v>
      </c>
      <c r="DR230" s="1">
        <f t="shared" si="17"/>
        <v>1</v>
      </c>
      <c r="DS230" s="2">
        <f t="shared" si="19"/>
        <v>469</v>
      </c>
      <c r="DT230" s="2">
        <f t="shared" si="16"/>
        <v>469</v>
      </c>
      <c r="DU230" s="3">
        <v>0.5</v>
      </c>
      <c r="DV230" s="3">
        <v>0.5</v>
      </c>
    </row>
    <row r="231" spans="1:126" x14ac:dyDescent="0.3">
      <c r="A231" s="1" t="s">
        <v>353</v>
      </c>
      <c r="AG231" s="1">
        <v>258</v>
      </c>
      <c r="DR231" s="1">
        <f t="shared" si="17"/>
        <v>1</v>
      </c>
      <c r="DS231" s="2">
        <f t="shared" si="19"/>
        <v>258</v>
      </c>
      <c r="DT231" s="2">
        <f t="shared" si="16"/>
        <v>258</v>
      </c>
      <c r="DU231" s="3">
        <v>0.6</v>
      </c>
      <c r="DV231" s="3">
        <v>0.6</v>
      </c>
    </row>
    <row r="232" spans="1:126" x14ac:dyDescent="0.3">
      <c r="A232" s="1" t="s">
        <v>354</v>
      </c>
      <c r="DM232" s="1">
        <v>265</v>
      </c>
      <c r="DR232" s="1">
        <f t="shared" si="17"/>
        <v>1</v>
      </c>
      <c r="DS232" s="2">
        <f t="shared" si="19"/>
        <v>265</v>
      </c>
      <c r="DT232" s="2">
        <f t="shared" si="16"/>
        <v>265</v>
      </c>
      <c r="DU232" s="3">
        <v>0.9</v>
      </c>
      <c r="DV232" s="3">
        <v>0.9</v>
      </c>
    </row>
    <row r="233" spans="1:126" x14ac:dyDescent="0.3">
      <c r="A233" s="1" t="s">
        <v>355</v>
      </c>
      <c r="BK233" s="1">
        <v>71</v>
      </c>
      <c r="DR233" s="1">
        <f t="shared" si="17"/>
        <v>1</v>
      </c>
      <c r="DS233" s="2">
        <f t="shared" si="19"/>
        <v>71</v>
      </c>
      <c r="DT233" s="2">
        <f t="shared" si="16"/>
        <v>71</v>
      </c>
      <c r="DU233" s="3">
        <v>0.1</v>
      </c>
      <c r="DV233" s="3">
        <v>0.1</v>
      </c>
    </row>
    <row r="234" spans="1:126" x14ac:dyDescent="0.3">
      <c r="A234" s="1" t="s">
        <v>356</v>
      </c>
      <c r="AG234" s="1">
        <v>383</v>
      </c>
      <c r="DR234" s="1">
        <f t="shared" si="17"/>
        <v>1</v>
      </c>
      <c r="DS234" s="2">
        <f t="shared" si="19"/>
        <v>383</v>
      </c>
      <c r="DT234" s="2">
        <f t="shared" si="16"/>
        <v>383</v>
      </c>
      <c r="DU234" s="3">
        <v>0.9</v>
      </c>
      <c r="DV234" s="3">
        <v>0.9</v>
      </c>
    </row>
    <row r="235" spans="1:126" x14ac:dyDescent="0.3">
      <c r="A235" s="1" t="s">
        <v>357</v>
      </c>
      <c r="CS235" s="1">
        <v>102</v>
      </c>
      <c r="DR235" s="1">
        <f t="shared" si="17"/>
        <v>1</v>
      </c>
      <c r="DS235" s="2">
        <f t="shared" si="19"/>
        <v>102</v>
      </c>
      <c r="DT235" s="2">
        <f t="shared" si="16"/>
        <v>102</v>
      </c>
      <c r="DU235" s="3">
        <v>0.4</v>
      </c>
      <c r="DV235" s="3">
        <v>0.4</v>
      </c>
    </row>
    <row r="236" spans="1:126" x14ac:dyDescent="0.3">
      <c r="A236" s="1" t="s">
        <v>358</v>
      </c>
      <c r="CI236" s="1">
        <v>2254</v>
      </c>
      <c r="DR236" s="1">
        <f t="shared" si="17"/>
        <v>1</v>
      </c>
      <c r="DS236" s="2">
        <f t="shared" si="19"/>
        <v>2254</v>
      </c>
      <c r="DT236" s="2">
        <f t="shared" si="16"/>
        <v>2254</v>
      </c>
      <c r="DU236" s="3">
        <v>27.5</v>
      </c>
      <c r="DV236" s="3">
        <v>27.5</v>
      </c>
    </row>
    <row r="237" spans="1:126" x14ac:dyDescent="0.3">
      <c r="A237" s="1" t="s">
        <v>359</v>
      </c>
      <c r="CF237" s="1">
        <v>1302</v>
      </c>
      <c r="DR237" s="1">
        <f t="shared" si="17"/>
        <v>1</v>
      </c>
      <c r="DS237" s="2">
        <f t="shared" si="19"/>
        <v>1302</v>
      </c>
      <c r="DT237" s="2">
        <f t="shared" si="16"/>
        <v>1302</v>
      </c>
      <c r="DU237" s="3">
        <v>18.8</v>
      </c>
      <c r="DV237" s="3">
        <v>18.8</v>
      </c>
    </row>
    <row r="238" spans="1:126" x14ac:dyDescent="0.3">
      <c r="A238" s="1" t="s">
        <v>360</v>
      </c>
      <c r="AG238" s="1">
        <v>812</v>
      </c>
      <c r="DR238" s="1">
        <f t="shared" si="17"/>
        <v>1</v>
      </c>
      <c r="DS238" s="2">
        <f t="shared" si="19"/>
        <v>812</v>
      </c>
      <c r="DT238" s="2">
        <f t="shared" si="16"/>
        <v>812</v>
      </c>
      <c r="DU238" s="3">
        <v>1.9</v>
      </c>
      <c r="DV238" s="3">
        <v>1.9</v>
      </c>
    </row>
    <row r="239" spans="1:126" x14ac:dyDescent="0.3">
      <c r="A239" s="1" t="s">
        <v>361</v>
      </c>
      <c r="BT239" s="1">
        <v>1133</v>
      </c>
      <c r="DR239" s="1">
        <f t="shared" si="17"/>
        <v>1</v>
      </c>
      <c r="DS239" s="2">
        <f t="shared" si="19"/>
        <v>1133</v>
      </c>
      <c r="DT239" s="2">
        <f t="shared" si="16"/>
        <v>1133</v>
      </c>
      <c r="DU239" s="3">
        <v>6.8</v>
      </c>
      <c r="DV239" s="3">
        <v>6.8</v>
      </c>
    </row>
    <row r="240" spans="1:126" x14ac:dyDescent="0.3">
      <c r="A240" s="1" t="s">
        <v>362</v>
      </c>
      <c r="AJ240" s="1">
        <v>692</v>
      </c>
      <c r="DR240" s="1">
        <f t="shared" si="17"/>
        <v>1</v>
      </c>
      <c r="DS240" s="2">
        <f t="shared" si="19"/>
        <v>692</v>
      </c>
      <c r="DT240" s="2">
        <f t="shared" si="16"/>
        <v>692</v>
      </c>
      <c r="DU240" s="3">
        <v>0.8</v>
      </c>
      <c r="DV240" s="3">
        <v>0.8</v>
      </c>
    </row>
    <row r="241" spans="1:126" x14ac:dyDescent="0.3">
      <c r="A241" s="1" t="s">
        <v>363</v>
      </c>
      <c r="CT241" s="1">
        <v>744</v>
      </c>
      <c r="DR241" s="1">
        <f t="shared" si="17"/>
        <v>1</v>
      </c>
      <c r="DS241" s="2">
        <f t="shared" si="19"/>
        <v>744</v>
      </c>
      <c r="DT241" s="2">
        <f t="shared" si="16"/>
        <v>744</v>
      </c>
      <c r="DU241" s="3">
        <v>0.9</v>
      </c>
      <c r="DV241" s="3">
        <v>0.9</v>
      </c>
    </row>
    <row r="242" spans="1:126" x14ac:dyDescent="0.3">
      <c r="A242" s="1" t="s">
        <v>364</v>
      </c>
      <c r="CL242" s="1">
        <v>2239</v>
      </c>
      <c r="DR242" s="1">
        <f t="shared" si="17"/>
        <v>1</v>
      </c>
      <c r="DS242" s="2">
        <f t="shared" si="19"/>
        <v>2239</v>
      </c>
      <c r="DT242" s="2">
        <f t="shared" ref="DT242:DT305" si="20">MEDIAN(B242:DQ242)</f>
        <v>2239</v>
      </c>
      <c r="DU242" s="3">
        <v>11.6</v>
      </c>
      <c r="DV242" s="3">
        <v>11.6</v>
      </c>
    </row>
    <row r="243" spans="1:126" x14ac:dyDescent="0.3">
      <c r="A243" s="1" t="s">
        <v>365</v>
      </c>
      <c r="X243" s="1">
        <v>580</v>
      </c>
      <c r="DR243" s="1">
        <f t="shared" si="17"/>
        <v>1</v>
      </c>
      <c r="DS243" s="2">
        <f t="shared" si="19"/>
        <v>580</v>
      </c>
      <c r="DT243" s="2">
        <f t="shared" si="20"/>
        <v>580</v>
      </c>
      <c r="DU243" s="3">
        <v>2.7</v>
      </c>
      <c r="DV243" s="3">
        <v>2.7</v>
      </c>
    </row>
    <row r="244" spans="1:126" x14ac:dyDescent="0.3">
      <c r="A244" s="1" t="s">
        <v>366</v>
      </c>
      <c r="BK244" s="1">
        <v>66</v>
      </c>
      <c r="DR244" s="1">
        <f t="shared" si="17"/>
        <v>1</v>
      </c>
      <c r="DS244" s="2">
        <f t="shared" si="19"/>
        <v>66</v>
      </c>
      <c r="DT244" s="2">
        <f t="shared" si="20"/>
        <v>66</v>
      </c>
      <c r="DU244" s="3">
        <v>0.1</v>
      </c>
      <c r="DV244" s="3">
        <v>0.1</v>
      </c>
    </row>
    <row r="245" spans="1:126" x14ac:dyDescent="0.3">
      <c r="A245" s="1" t="s">
        <v>367</v>
      </c>
      <c r="BK245" s="1">
        <v>112</v>
      </c>
      <c r="DR245" s="1">
        <f t="shared" si="17"/>
        <v>1</v>
      </c>
      <c r="DS245" s="2">
        <f t="shared" si="19"/>
        <v>112</v>
      </c>
      <c r="DT245" s="2">
        <f t="shared" si="20"/>
        <v>112</v>
      </c>
      <c r="DU245" s="3">
        <v>0.2</v>
      </c>
      <c r="DV245" s="3">
        <v>0.2</v>
      </c>
    </row>
    <row r="246" spans="1:126" x14ac:dyDescent="0.3">
      <c r="A246" s="1" t="s">
        <v>368</v>
      </c>
      <c r="BK246" s="1">
        <v>54</v>
      </c>
      <c r="DR246" s="1">
        <f t="shared" si="17"/>
        <v>1</v>
      </c>
      <c r="DS246" s="2">
        <f t="shared" ref="DS246:DS277" si="21">SUM(B246:DQ246)/DR246</f>
        <v>54</v>
      </c>
      <c r="DT246" s="2">
        <f t="shared" si="20"/>
        <v>54</v>
      </c>
      <c r="DU246" s="3">
        <v>0.1</v>
      </c>
      <c r="DV246" s="3">
        <v>0.1</v>
      </c>
    </row>
    <row r="247" spans="1:126" x14ac:dyDescent="0.3">
      <c r="A247" s="1" t="s">
        <v>369</v>
      </c>
      <c r="AG247" s="1">
        <v>754</v>
      </c>
      <c r="DR247" s="1">
        <f t="shared" si="17"/>
        <v>1</v>
      </c>
      <c r="DS247" s="2">
        <f t="shared" si="21"/>
        <v>754</v>
      </c>
      <c r="DT247" s="2">
        <f t="shared" si="20"/>
        <v>754</v>
      </c>
      <c r="DU247" s="3">
        <v>1.7</v>
      </c>
      <c r="DV247" s="3">
        <v>1.7</v>
      </c>
    </row>
    <row r="248" spans="1:126" x14ac:dyDescent="0.3">
      <c r="A248" s="1" t="s">
        <v>370</v>
      </c>
      <c r="H248" s="1">
        <v>769</v>
      </c>
      <c r="DR248" s="1">
        <f t="shared" si="17"/>
        <v>1</v>
      </c>
      <c r="DS248" s="2">
        <f t="shared" si="21"/>
        <v>769</v>
      </c>
      <c r="DT248" s="2">
        <f t="shared" si="20"/>
        <v>769</v>
      </c>
      <c r="DU248" s="3">
        <v>3.8</v>
      </c>
      <c r="DV248" s="3">
        <v>3.8</v>
      </c>
    </row>
    <row r="249" spans="1:126" x14ac:dyDescent="0.3">
      <c r="A249" s="1" t="s">
        <v>371</v>
      </c>
      <c r="BN249" s="1">
        <v>1566</v>
      </c>
      <c r="DR249" s="1">
        <f t="shared" si="17"/>
        <v>1</v>
      </c>
      <c r="DS249" s="2">
        <f t="shared" si="21"/>
        <v>1566</v>
      </c>
      <c r="DT249" s="2">
        <f t="shared" si="20"/>
        <v>1566</v>
      </c>
      <c r="DU249" s="3">
        <v>35.9</v>
      </c>
      <c r="DV249" s="3">
        <v>35.9</v>
      </c>
    </row>
    <row r="250" spans="1:126" x14ac:dyDescent="0.3">
      <c r="A250" s="1" t="s">
        <v>372</v>
      </c>
      <c r="K250" s="1">
        <v>893</v>
      </c>
      <c r="DR250" s="1">
        <f t="shared" si="17"/>
        <v>1</v>
      </c>
      <c r="DS250" s="2">
        <f t="shared" si="21"/>
        <v>893</v>
      </c>
      <c r="DT250" s="2">
        <f t="shared" si="20"/>
        <v>893</v>
      </c>
      <c r="DU250" s="3">
        <v>3.1</v>
      </c>
      <c r="DV250" s="3">
        <v>3.1</v>
      </c>
    </row>
    <row r="251" spans="1:126" x14ac:dyDescent="0.3">
      <c r="A251" s="1" t="s">
        <v>373</v>
      </c>
      <c r="CH251" s="1">
        <v>147</v>
      </c>
      <c r="DR251" s="1">
        <f t="shared" si="17"/>
        <v>1</v>
      </c>
      <c r="DS251" s="2">
        <f t="shared" si="21"/>
        <v>147</v>
      </c>
      <c r="DT251" s="2">
        <f t="shared" si="20"/>
        <v>147</v>
      </c>
      <c r="DU251" s="3">
        <v>2.2999999999999998</v>
      </c>
      <c r="DV251" s="3">
        <v>2.2999999999999998</v>
      </c>
    </row>
    <row r="252" spans="1:126" x14ac:dyDescent="0.3">
      <c r="A252" s="1" t="s">
        <v>374</v>
      </c>
      <c r="DK252" s="1">
        <v>59</v>
      </c>
      <c r="DR252" s="1">
        <f t="shared" si="17"/>
        <v>1</v>
      </c>
      <c r="DS252" s="2">
        <f t="shared" si="21"/>
        <v>59</v>
      </c>
      <c r="DT252" s="2">
        <f t="shared" si="20"/>
        <v>59</v>
      </c>
      <c r="DU252" s="3">
        <v>0.3</v>
      </c>
      <c r="DV252" s="3">
        <v>0.3</v>
      </c>
    </row>
    <row r="253" spans="1:126" x14ac:dyDescent="0.3">
      <c r="A253" s="1" t="s">
        <v>375</v>
      </c>
      <c r="DD253" s="1">
        <v>1956</v>
      </c>
      <c r="DR253" s="1">
        <f t="shared" si="17"/>
        <v>1</v>
      </c>
      <c r="DS253" s="2">
        <f t="shared" si="21"/>
        <v>1956</v>
      </c>
      <c r="DT253" s="2">
        <f t="shared" si="20"/>
        <v>1956</v>
      </c>
      <c r="DU253" s="3">
        <v>10.3</v>
      </c>
      <c r="DV253" s="3">
        <v>10.3</v>
      </c>
    </row>
    <row r="254" spans="1:126" x14ac:dyDescent="0.3">
      <c r="A254" s="1" t="s">
        <v>376</v>
      </c>
      <c r="AG254" s="1">
        <v>295</v>
      </c>
      <c r="DR254" s="1">
        <f t="shared" si="17"/>
        <v>1</v>
      </c>
      <c r="DS254" s="2">
        <f t="shared" si="21"/>
        <v>295</v>
      </c>
      <c r="DT254" s="2">
        <f t="shared" si="20"/>
        <v>295</v>
      </c>
      <c r="DU254" s="3">
        <v>0.9</v>
      </c>
      <c r="DV254" s="3">
        <v>0.9</v>
      </c>
    </row>
    <row r="255" spans="1:126" x14ac:dyDescent="0.3">
      <c r="A255" s="1" t="s">
        <v>377</v>
      </c>
      <c r="S255" s="1">
        <v>345</v>
      </c>
      <c r="DR255" s="1">
        <f t="shared" si="17"/>
        <v>1</v>
      </c>
      <c r="DS255" s="2">
        <f t="shared" si="21"/>
        <v>345</v>
      </c>
      <c r="DT255" s="2">
        <f t="shared" si="20"/>
        <v>345</v>
      </c>
      <c r="DU255" s="3">
        <v>0.7</v>
      </c>
      <c r="DV255" s="3">
        <v>0.7</v>
      </c>
    </row>
    <row r="256" spans="1:126" x14ac:dyDescent="0.3">
      <c r="A256" s="1" t="s">
        <v>378</v>
      </c>
      <c r="DB256" s="1">
        <v>806</v>
      </c>
      <c r="DR256" s="1">
        <f t="shared" si="17"/>
        <v>1</v>
      </c>
      <c r="DS256" s="2">
        <f t="shared" si="21"/>
        <v>806</v>
      </c>
      <c r="DT256" s="2">
        <f t="shared" si="20"/>
        <v>806</v>
      </c>
      <c r="DU256" s="3">
        <v>1.7</v>
      </c>
      <c r="DV256" s="3">
        <v>1.7</v>
      </c>
    </row>
    <row r="257" spans="1:126" x14ac:dyDescent="0.3">
      <c r="A257" s="1" t="s">
        <v>379</v>
      </c>
      <c r="AH257" s="1">
        <v>1008</v>
      </c>
      <c r="DR257" s="1">
        <f t="shared" si="17"/>
        <v>1</v>
      </c>
      <c r="DS257" s="2">
        <f t="shared" si="21"/>
        <v>1008</v>
      </c>
      <c r="DT257" s="2">
        <f t="shared" si="20"/>
        <v>1008</v>
      </c>
      <c r="DU257" s="3">
        <v>1.7</v>
      </c>
      <c r="DV257" s="3">
        <v>1.7</v>
      </c>
    </row>
    <row r="258" spans="1:126" x14ac:dyDescent="0.3">
      <c r="A258" s="1" t="s">
        <v>380</v>
      </c>
      <c r="CA258" s="1">
        <v>1431</v>
      </c>
      <c r="DR258" s="1">
        <f t="shared" ref="DR258:DR321" si="22">COUNTA(B258:DQ258)</f>
        <v>1</v>
      </c>
      <c r="DS258" s="2">
        <f t="shared" si="21"/>
        <v>1431</v>
      </c>
      <c r="DT258" s="2">
        <f t="shared" si="20"/>
        <v>1431</v>
      </c>
      <c r="DU258" s="3">
        <v>2.7</v>
      </c>
      <c r="DV258" s="3">
        <v>2.7</v>
      </c>
    </row>
    <row r="259" spans="1:126" x14ac:dyDescent="0.3">
      <c r="A259" s="1" t="s">
        <v>381</v>
      </c>
      <c r="AP259" s="1">
        <v>3285</v>
      </c>
      <c r="DR259" s="1">
        <f t="shared" si="22"/>
        <v>1</v>
      </c>
      <c r="DS259" s="2">
        <f t="shared" si="21"/>
        <v>3285</v>
      </c>
      <c r="DT259" s="2">
        <f t="shared" si="20"/>
        <v>3285</v>
      </c>
      <c r="DU259" s="3">
        <v>11</v>
      </c>
      <c r="DV259" s="3">
        <v>11</v>
      </c>
    </row>
    <row r="260" spans="1:126" x14ac:dyDescent="0.3">
      <c r="A260" s="1" t="s">
        <v>382</v>
      </c>
      <c r="AG260" s="1">
        <v>318</v>
      </c>
      <c r="DR260" s="1">
        <f t="shared" si="22"/>
        <v>1</v>
      </c>
      <c r="DS260" s="2">
        <f t="shared" si="21"/>
        <v>318</v>
      </c>
      <c r="DT260" s="2">
        <f t="shared" si="20"/>
        <v>318</v>
      </c>
      <c r="DU260" s="3">
        <v>0.7</v>
      </c>
      <c r="DV260" s="3">
        <v>0.7</v>
      </c>
    </row>
    <row r="261" spans="1:126" x14ac:dyDescent="0.3">
      <c r="A261" s="1" t="s">
        <v>383</v>
      </c>
      <c r="CT261" s="1">
        <v>351</v>
      </c>
      <c r="DR261" s="1">
        <f t="shared" si="22"/>
        <v>1</v>
      </c>
      <c r="DS261" s="2">
        <f t="shared" si="21"/>
        <v>351</v>
      </c>
      <c r="DT261" s="2">
        <f t="shared" si="20"/>
        <v>351</v>
      </c>
      <c r="DU261" s="3">
        <v>0.4</v>
      </c>
      <c r="DV261" s="3">
        <v>0.4</v>
      </c>
    </row>
    <row r="262" spans="1:126" x14ac:dyDescent="0.3">
      <c r="A262" s="1" t="s">
        <v>384</v>
      </c>
      <c r="BP262" s="1">
        <v>4019</v>
      </c>
      <c r="DR262" s="1">
        <f t="shared" si="22"/>
        <v>1</v>
      </c>
      <c r="DS262" s="2">
        <f t="shared" si="21"/>
        <v>4019</v>
      </c>
      <c r="DT262" s="2">
        <f t="shared" si="20"/>
        <v>4019</v>
      </c>
      <c r="DU262" s="3">
        <v>30.6</v>
      </c>
      <c r="DV262" s="3">
        <v>30.6</v>
      </c>
    </row>
    <row r="263" spans="1:126" x14ac:dyDescent="0.3">
      <c r="A263" s="1" t="s">
        <v>385</v>
      </c>
      <c r="AT263" s="1">
        <v>51</v>
      </c>
      <c r="DR263" s="1">
        <f t="shared" si="22"/>
        <v>1</v>
      </c>
      <c r="DS263" s="2">
        <f t="shared" si="21"/>
        <v>51</v>
      </c>
      <c r="DT263" s="2">
        <f t="shared" si="20"/>
        <v>51</v>
      </c>
      <c r="DU263" s="3">
        <v>0</v>
      </c>
      <c r="DV263" s="3">
        <v>0</v>
      </c>
    </row>
    <row r="264" spans="1:126" x14ac:dyDescent="0.3">
      <c r="A264" s="1" t="s">
        <v>386</v>
      </c>
      <c r="CE264" s="1">
        <v>753</v>
      </c>
      <c r="DR264" s="1">
        <f t="shared" si="22"/>
        <v>1</v>
      </c>
      <c r="DS264" s="2">
        <f t="shared" si="21"/>
        <v>753</v>
      </c>
      <c r="DT264" s="2">
        <f t="shared" si="20"/>
        <v>753</v>
      </c>
      <c r="DU264" s="3">
        <v>6.8</v>
      </c>
      <c r="DV264" s="3">
        <v>6.8</v>
      </c>
    </row>
    <row r="265" spans="1:126" x14ac:dyDescent="0.3">
      <c r="A265" s="1" t="s">
        <v>387</v>
      </c>
      <c r="BZ265" s="1">
        <v>567</v>
      </c>
      <c r="DR265" s="1">
        <f t="shared" si="22"/>
        <v>1</v>
      </c>
      <c r="DS265" s="2">
        <f t="shared" si="21"/>
        <v>567</v>
      </c>
      <c r="DT265" s="2">
        <f t="shared" si="20"/>
        <v>567</v>
      </c>
      <c r="DU265" s="3">
        <v>6</v>
      </c>
      <c r="DV265" s="3">
        <v>6</v>
      </c>
    </row>
    <row r="266" spans="1:126" x14ac:dyDescent="0.3">
      <c r="A266" s="1" t="s">
        <v>388</v>
      </c>
      <c r="CG266" s="1">
        <v>1774</v>
      </c>
      <c r="DR266" s="1">
        <f t="shared" si="22"/>
        <v>1</v>
      </c>
      <c r="DS266" s="2">
        <f t="shared" si="21"/>
        <v>1774</v>
      </c>
      <c r="DT266" s="2">
        <f t="shared" si="20"/>
        <v>1774</v>
      </c>
      <c r="DU266" s="3">
        <v>9</v>
      </c>
      <c r="DV266" s="3">
        <v>9</v>
      </c>
    </row>
    <row r="267" spans="1:126" x14ac:dyDescent="0.3">
      <c r="A267" s="1" t="s">
        <v>389</v>
      </c>
      <c r="AG267" s="1">
        <v>212</v>
      </c>
      <c r="DR267" s="1">
        <f t="shared" si="22"/>
        <v>1</v>
      </c>
      <c r="DS267" s="2">
        <f t="shared" si="21"/>
        <v>212</v>
      </c>
      <c r="DT267" s="2">
        <f t="shared" si="20"/>
        <v>212</v>
      </c>
      <c r="DU267" s="3">
        <v>0.5</v>
      </c>
      <c r="DV267" s="3">
        <v>0.5</v>
      </c>
    </row>
    <row r="268" spans="1:126" x14ac:dyDescent="0.3">
      <c r="A268" s="1" t="s">
        <v>390</v>
      </c>
      <c r="BK268" s="1">
        <v>194</v>
      </c>
      <c r="DR268" s="1">
        <f t="shared" si="22"/>
        <v>1</v>
      </c>
      <c r="DS268" s="2">
        <f t="shared" si="21"/>
        <v>194</v>
      </c>
      <c r="DT268" s="2">
        <f t="shared" si="20"/>
        <v>194</v>
      </c>
      <c r="DU268" s="3">
        <v>0.2</v>
      </c>
      <c r="DV268" s="3">
        <v>0.2</v>
      </c>
    </row>
    <row r="269" spans="1:126" x14ac:dyDescent="0.3">
      <c r="A269" s="1" t="s">
        <v>391</v>
      </c>
      <c r="F269" s="1">
        <v>1257</v>
      </c>
      <c r="DR269" s="1">
        <f t="shared" si="22"/>
        <v>1</v>
      </c>
      <c r="DS269" s="2">
        <f t="shared" si="21"/>
        <v>1257</v>
      </c>
      <c r="DT269" s="2">
        <f t="shared" si="20"/>
        <v>1257</v>
      </c>
      <c r="DU269" s="3">
        <v>9.6999999999999993</v>
      </c>
      <c r="DV269" s="3">
        <v>9.6999999999999993</v>
      </c>
    </row>
    <row r="270" spans="1:126" x14ac:dyDescent="0.3">
      <c r="A270" s="1" t="s">
        <v>392</v>
      </c>
      <c r="BK270" s="1">
        <v>121</v>
      </c>
      <c r="DR270" s="1">
        <f t="shared" si="22"/>
        <v>1</v>
      </c>
      <c r="DS270" s="2">
        <f t="shared" si="21"/>
        <v>121</v>
      </c>
      <c r="DT270" s="2">
        <f t="shared" si="20"/>
        <v>121</v>
      </c>
      <c r="DU270" s="3">
        <v>0.1</v>
      </c>
      <c r="DV270" s="3">
        <v>0.1</v>
      </c>
    </row>
    <row r="271" spans="1:126" x14ac:dyDescent="0.3">
      <c r="A271" s="1" t="s">
        <v>393</v>
      </c>
      <c r="AL271" s="1">
        <v>534</v>
      </c>
      <c r="DR271" s="1">
        <f t="shared" si="22"/>
        <v>1</v>
      </c>
      <c r="DS271" s="2">
        <f t="shared" si="21"/>
        <v>534</v>
      </c>
      <c r="DT271" s="2">
        <f t="shared" si="20"/>
        <v>534</v>
      </c>
      <c r="DU271" s="3">
        <v>0.6</v>
      </c>
      <c r="DV271" s="3">
        <v>0.6</v>
      </c>
    </row>
    <row r="272" spans="1:126" x14ac:dyDescent="0.3">
      <c r="A272" s="1" t="s">
        <v>394</v>
      </c>
      <c r="AL272" s="1">
        <v>527</v>
      </c>
      <c r="DR272" s="1">
        <f t="shared" si="22"/>
        <v>1</v>
      </c>
      <c r="DS272" s="2">
        <f t="shared" si="21"/>
        <v>527</v>
      </c>
      <c r="DT272" s="2">
        <f t="shared" si="20"/>
        <v>527</v>
      </c>
      <c r="DU272" s="3">
        <v>0.6</v>
      </c>
      <c r="DV272" s="3">
        <v>0.6</v>
      </c>
    </row>
    <row r="273" spans="1:126" x14ac:dyDescent="0.3">
      <c r="A273" s="1" t="s">
        <v>395</v>
      </c>
      <c r="BG273" s="1">
        <v>3354</v>
      </c>
      <c r="DR273" s="1">
        <f t="shared" si="22"/>
        <v>1</v>
      </c>
      <c r="DS273" s="2">
        <f t="shared" si="21"/>
        <v>3354</v>
      </c>
      <c r="DT273" s="2">
        <f t="shared" si="20"/>
        <v>3354</v>
      </c>
      <c r="DU273" s="3">
        <v>10.4</v>
      </c>
      <c r="DV273" s="3">
        <v>10.4</v>
      </c>
    </row>
    <row r="274" spans="1:126" x14ac:dyDescent="0.3">
      <c r="A274" s="1" t="s">
        <v>396</v>
      </c>
      <c r="AL274" s="1">
        <v>5152</v>
      </c>
      <c r="DR274" s="1">
        <f t="shared" si="22"/>
        <v>1</v>
      </c>
      <c r="DS274" s="2">
        <f t="shared" si="21"/>
        <v>5152</v>
      </c>
      <c r="DT274" s="2">
        <f t="shared" si="20"/>
        <v>5152</v>
      </c>
      <c r="DU274" s="3">
        <v>6.2</v>
      </c>
      <c r="DV274" s="3">
        <v>6.2</v>
      </c>
    </row>
    <row r="275" spans="1:126" x14ac:dyDescent="0.3">
      <c r="A275" s="1" t="s">
        <v>397</v>
      </c>
      <c r="AL275" s="1">
        <v>95</v>
      </c>
      <c r="DR275" s="1">
        <f t="shared" si="22"/>
        <v>1</v>
      </c>
      <c r="DS275" s="2">
        <f t="shared" si="21"/>
        <v>95</v>
      </c>
      <c r="DT275" s="2">
        <f t="shared" si="20"/>
        <v>95</v>
      </c>
      <c r="DU275" s="3">
        <v>0.1</v>
      </c>
      <c r="DV275" s="3">
        <v>0.1</v>
      </c>
    </row>
    <row r="276" spans="1:126" x14ac:dyDescent="0.3">
      <c r="A276" s="1" t="s">
        <v>398</v>
      </c>
      <c r="L276" s="1">
        <v>312</v>
      </c>
      <c r="DR276" s="1">
        <f t="shared" si="22"/>
        <v>1</v>
      </c>
      <c r="DS276" s="2">
        <f t="shared" si="21"/>
        <v>312</v>
      </c>
      <c r="DT276" s="2">
        <f t="shared" si="20"/>
        <v>312</v>
      </c>
      <c r="DU276" s="3">
        <v>0.3</v>
      </c>
      <c r="DV276" s="3">
        <v>0.3</v>
      </c>
    </row>
    <row r="277" spans="1:126" x14ac:dyDescent="0.3">
      <c r="A277" s="1" t="s">
        <v>399</v>
      </c>
      <c r="DH277" s="1">
        <v>5606</v>
      </c>
      <c r="DR277" s="1">
        <f t="shared" si="22"/>
        <v>1</v>
      </c>
      <c r="DS277" s="2">
        <f t="shared" si="21"/>
        <v>5606</v>
      </c>
      <c r="DT277" s="2">
        <f t="shared" si="20"/>
        <v>5606</v>
      </c>
      <c r="DU277" s="3">
        <v>24.1</v>
      </c>
      <c r="DV277" s="3">
        <v>24.1</v>
      </c>
    </row>
    <row r="278" spans="1:126" x14ac:dyDescent="0.3">
      <c r="A278" s="1" t="s">
        <v>400</v>
      </c>
      <c r="CG278" s="1">
        <v>1747</v>
      </c>
      <c r="DR278" s="1">
        <f t="shared" si="22"/>
        <v>1</v>
      </c>
      <c r="DS278" s="2">
        <f t="shared" ref="DS278:DS309" si="23">SUM(B278:DQ278)/DR278</f>
        <v>1747</v>
      </c>
      <c r="DT278" s="2">
        <f t="shared" si="20"/>
        <v>1747</v>
      </c>
      <c r="DU278" s="3">
        <v>8.9</v>
      </c>
      <c r="DV278" s="3">
        <v>8.9</v>
      </c>
    </row>
    <row r="279" spans="1:126" x14ac:dyDescent="0.3">
      <c r="A279" s="1" t="s">
        <v>401</v>
      </c>
      <c r="CT279" s="1">
        <v>90</v>
      </c>
      <c r="DR279" s="1">
        <f t="shared" si="22"/>
        <v>1</v>
      </c>
      <c r="DS279" s="2">
        <f t="shared" si="23"/>
        <v>90</v>
      </c>
      <c r="DT279" s="2">
        <f t="shared" si="20"/>
        <v>90</v>
      </c>
      <c r="DU279" s="3">
        <v>0.1</v>
      </c>
      <c r="DV279" s="3">
        <v>0.1</v>
      </c>
    </row>
    <row r="280" spans="1:126" x14ac:dyDescent="0.3">
      <c r="A280" s="1" t="s">
        <v>402</v>
      </c>
      <c r="CV280" s="1">
        <v>1582</v>
      </c>
      <c r="DR280" s="1">
        <f t="shared" si="22"/>
        <v>1</v>
      </c>
      <c r="DS280" s="2">
        <f t="shared" si="23"/>
        <v>1582</v>
      </c>
      <c r="DT280" s="2">
        <f t="shared" si="20"/>
        <v>1582</v>
      </c>
      <c r="DU280" s="3">
        <v>6.5</v>
      </c>
      <c r="DV280" s="3">
        <v>6.5</v>
      </c>
    </row>
    <row r="281" spans="1:126" x14ac:dyDescent="0.3">
      <c r="A281" s="1" t="s">
        <v>403</v>
      </c>
      <c r="CL281" s="1">
        <v>577</v>
      </c>
      <c r="DR281" s="1">
        <f t="shared" si="22"/>
        <v>1</v>
      </c>
      <c r="DS281" s="2">
        <f t="shared" si="23"/>
        <v>577</v>
      </c>
      <c r="DT281" s="2">
        <f t="shared" si="20"/>
        <v>577</v>
      </c>
      <c r="DU281" s="3">
        <v>3</v>
      </c>
      <c r="DV281" s="3">
        <v>3</v>
      </c>
    </row>
    <row r="282" spans="1:126" x14ac:dyDescent="0.3">
      <c r="A282" s="1" t="s">
        <v>404</v>
      </c>
      <c r="CE282" s="1">
        <v>1188</v>
      </c>
      <c r="DR282" s="1">
        <f t="shared" si="22"/>
        <v>1</v>
      </c>
      <c r="DS282" s="2">
        <f t="shared" si="23"/>
        <v>1188</v>
      </c>
      <c r="DT282" s="2">
        <f t="shared" si="20"/>
        <v>1188</v>
      </c>
      <c r="DU282" s="3">
        <v>10.7</v>
      </c>
      <c r="DV282" s="3">
        <v>10.7</v>
      </c>
    </row>
    <row r="283" spans="1:126" x14ac:dyDescent="0.3">
      <c r="A283" s="1" t="s">
        <v>405</v>
      </c>
      <c r="CC283" s="1">
        <v>715</v>
      </c>
      <c r="DR283" s="1">
        <f t="shared" si="22"/>
        <v>1</v>
      </c>
      <c r="DS283" s="2">
        <f t="shared" si="23"/>
        <v>715</v>
      </c>
      <c r="DT283" s="2">
        <f t="shared" si="20"/>
        <v>715</v>
      </c>
      <c r="DU283" s="3">
        <v>4.0999999999999996</v>
      </c>
      <c r="DV283" s="3">
        <v>4.0999999999999996</v>
      </c>
    </row>
    <row r="284" spans="1:126" x14ac:dyDescent="0.3">
      <c r="A284" s="1" t="s">
        <v>406</v>
      </c>
      <c r="BX284" s="1">
        <v>982</v>
      </c>
      <c r="DR284" s="1">
        <f t="shared" si="22"/>
        <v>1</v>
      </c>
      <c r="DS284" s="2">
        <f t="shared" si="23"/>
        <v>982</v>
      </c>
      <c r="DT284" s="2">
        <f t="shared" si="20"/>
        <v>982</v>
      </c>
      <c r="DU284" s="3">
        <v>1.5</v>
      </c>
      <c r="DV284" s="3">
        <v>1.5</v>
      </c>
    </row>
    <row r="285" spans="1:126" x14ac:dyDescent="0.3">
      <c r="A285" s="1" t="s">
        <v>407</v>
      </c>
      <c r="AC285" s="1">
        <v>193</v>
      </c>
      <c r="DR285" s="1">
        <f t="shared" si="22"/>
        <v>1</v>
      </c>
      <c r="DS285" s="2">
        <f t="shared" si="23"/>
        <v>193</v>
      </c>
      <c r="DT285" s="2">
        <f t="shared" si="20"/>
        <v>193</v>
      </c>
      <c r="DU285" s="3">
        <v>1.7</v>
      </c>
      <c r="DV285" s="3">
        <v>1.7</v>
      </c>
    </row>
    <row r="286" spans="1:126" x14ac:dyDescent="0.3">
      <c r="A286" s="1" t="s">
        <v>408</v>
      </c>
      <c r="AK286" s="1">
        <v>1152</v>
      </c>
      <c r="DR286" s="1">
        <f t="shared" si="22"/>
        <v>1</v>
      </c>
      <c r="DS286" s="2">
        <f t="shared" si="23"/>
        <v>1152</v>
      </c>
      <c r="DT286" s="2">
        <f t="shared" si="20"/>
        <v>1152</v>
      </c>
      <c r="DU286" s="3">
        <v>9.6</v>
      </c>
      <c r="DV286" s="3">
        <v>9.6</v>
      </c>
    </row>
    <row r="287" spans="1:126" x14ac:dyDescent="0.3">
      <c r="A287" s="1" t="s">
        <v>409</v>
      </c>
      <c r="Z287" s="1">
        <v>136</v>
      </c>
      <c r="DR287" s="1">
        <f t="shared" si="22"/>
        <v>1</v>
      </c>
      <c r="DS287" s="2">
        <f t="shared" si="23"/>
        <v>136</v>
      </c>
      <c r="DT287" s="2">
        <f t="shared" si="20"/>
        <v>136</v>
      </c>
      <c r="DU287" s="3">
        <v>0.2</v>
      </c>
      <c r="DV287" s="3">
        <v>0.2</v>
      </c>
    </row>
    <row r="288" spans="1:126" x14ac:dyDescent="0.3">
      <c r="A288" s="1" t="s">
        <v>410</v>
      </c>
      <c r="CA288" s="1">
        <v>1099</v>
      </c>
      <c r="DR288" s="1">
        <f t="shared" si="22"/>
        <v>1</v>
      </c>
      <c r="DS288" s="2">
        <f t="shared" si="23"/>
        <v>1099</v>
      </c>
      <c r="DT288" s="2">
        <f t="shared" si="20"/>
        <v>1099</v>
      </c>
      <c r="DU288" s="3">
        <v>2.1</v>
      </c>
      <c r="DV288" s="3">
        <v>2.1</v>
      </c>
    </row>
    <row r="289" spans="1:126" x14ac:dyDescent="0.3">
      <c r="A289" s="1" t="s">
        <v>411</v>
      </c>
      <c r="AW289" s="1">
        <v>1689</v>
      </c>
      <c r="DR289" s="1">
        <f t="shared" si="22"/>
        <v>1</v>
      </c>
      <c r="DS289" s="2">
        <f t="shared" si="23"/>
        <v>1689</v>
      </c>
      <c r="DT289" s="2">
        <f t="shared" si="20"/>
        <v>1689</v>
      </c>
      <c r="DU289" s="3">
        <v>4.2</v>
      </c>
      <c r="DV289" s="3">
        <v>4.2</v>
      </c>
    </row>
    <row r="290" spans="1:126" x14ac:dyDescent="0.3">
      <c r="A290" s="1" t="s">
        <v>412</v>
      </c>
      <c r="G290" s="1">
        <v>1255</v>
      </c>
      <c r="DR290" s="1">
        <f t="shared" si="22"/>
        <v>1</v>
      </c>
      <c r="DS290" s="2">
        <f t="shared" si="23"/>
        <v>1255</v>
      </c>
      <c r="DT290" s="2">
        <f t="shared" si="20"/>
        <v>1255</v>
      </c>
      <c r="DU290" s="3">
        <v>6.8</v>
      </c>
      <c r="DV290" s="3">
        <v>6.8</v>
      </c>
    </row>
    <row r="291" spans="1:126" x14ac:dyDescent="0.3">
      <c r="A291" s="1" t="s">
        <v>413</v>
      </c>
      <c r="AG291" s="1">
        <v>3878</v>
      </c>
      <c r="DR291" s="1">
        <f t="shared" si="22"/>
        <v>1</v>
      </c>
      <c r="DS291" s="2">
        <f t="shared" si="23"/>
        <v>3878</v>
      </c>
      <c r="DT291" s="2">
        <f t="shared" si="20"/>
        <v>3878</v>
      </c>
      <c r="DU291" s="3">
        <v>9</v>
      </c>
      <c r="DV291" s="3">
        <v>9</v>
      </c>
    </row>
    <row r="292" spans="1:126" x14ac:dyDescent="0.3">
      <c r="A292" s="1" t="s">
        <v>414</v>
      </c>
      <c r="Q292" s="1">
        <v>995</v>
      </c>
      <c r="DR292" s="1">
        <f t="shared" si="22"/>
        <v>1</v>
      </c>
      <c r="DS292" s="2">
        <f t="shared" si="23"/>
        <v>995</v>
      </c>
      <c r="DT292" s="2">
        <f t="shared" si="20"/>
        <v>995</v>
      </c>
      <c r="DU292" s="3">
        <v>5.0999999999999996</v>
      </c>
      <c r="DV292" s="3">
        <v>5.0999999999999996</v>
      </c>
    </row>
    <row r="293" spans="1:126" x14ac:dyDescent="0.3">
      <c r="A293" s="1" t="s">
        <v>415</v>
      </c>
      <c r="BW293" s="1">
        <v>514</v>
      </c>
      <c r="DR293" s="1">
        <f t="shared" si="22"/>
        <v>1</v>
      </c>
      <c r="DS293" s="2">
        <f t="shared" si="23"/>
        <v>514</v>
      </c>
      <c r="DT293" s="2">
        <f t="shared" si="20"/>
        <v>514</v>
      </c>
      <c r="DU293" s="3">
        <v>3.3</v>
      </c>
      <c r="DV293" s="3">
        <v>3.3</v>
      </c>
    </row>
    <row r="294" spans="1:126" x14ac:dyDescent="0.3">
      <c r="A294" s="1" t="s">
        <v>416</v>
      </c>
      <c r="AG294" s="1">
        <v>267</v>
      </c>
      <c r="DR294" s="1">
        <f t="shared" si="22"/>
        <v>1</v>
      </c>
      <c r="DS294" s="2">
        <f t="shared" si="23"/>
        <v>267</v>
      </c>
      <c r="DT294" s="2">
        <f t="shared" si="20"/>
        <v>267</v>
      </c>
      <c r="DU294" s="3">
        <v>0.6</v>
      </c>
      <c r="DV294" s="3">
        <v>0.6</v>
      </c>
    </row>
    <row r="295" spans="1:126" x14ac:dyDescent="0.3">
      <c r="A295" s="1" t="s">
        <v>417</v>
      </c>
      <c r="T295" s="1">
        <v>80</v>
      </c>
      <c r="DR295" s="1">
        <f t="shared" si="22"/>
        <v>1</v>
      </c>
      <c r="DS295" s="2">
        <f t="shared" si="23"/>
        <v>80</v>
      </c>
      <c r="DT295" s="2">
        <f t="shared" si="20"/>
        <v>80</v>
      </c>
      <c r="DU295" s="3">
        <v>0.5</v>
      </c>
      <c r="DV295" s="3">
        <v>0.5</v>
      </c>
    </row>
    <row r="296" spans="1:126" x14ac:dyDescent="0.3">
      <c r="A296" s="1" t="s">
        <v>418</v>
      </c>
      <c r="CZ296" s="1">
        <v>1872</v>
      </c>
      <c r="DR296" s="1">
        <f t="shared" si="22"/>
        <v>1</v>
      </c>
      <c r="DS296" s="2">
        <f t="shared" si="23"/>
        <v>1872</v>
      </c>
      <c r="DT296" s="2">
        <f t="shared" si="20"/>
        <v>1872</v>
      </c>
      <c r="DU296" s="3">
        <v>11.4</v>
      </c>
      <c r="DV296" s="3">
        <v>11.4</v>
      </c>
    </row>
    <row r="297" spans="1:126" x14ac:dyDescent="0.3">
      <c r="A297" s="1" t="s">
        <v>419</v>
      </c>
      <c r="BU297" s="1">
        <v>1067</v>
      </c>
      <c r="DR297" s="1">
        <f t="shared" si="22"/>
        <v>1</v>
      </c>
      <c r="DS297" s="2">
        <f t="shared" si="23"/>
        <v>1067</v>
      </c>
      <c r="DT297" s="2">
        <f t="shared" si="20"/>
        <v>1067</v>
      </c>
      <c r="DU297" s="3">
        <v>30.3</v>
      </c>
      <c r="DV297" s="3">
        <v>30.3</v>
      </c>
    </row>
    <row r="298" spans="1:126" x14ac:dyDescent="0.3">
      <c r="A298" s="1" t="s">
        <v>420</v>
      </c>
      <c r="CS298" s="1">
        <v>1060</v>
      </c>
      <c r="DR298" s="1">
        <f t="shared" si="22"/>
        <v>1</v>
      </c>
      <c r="DS298" s="2">
        <f t="shared" si="23"/>
        <v>1060</v>
      </c>
      <c r="DT298" s="2">
        <f t="shared" si="20"/>
        <v>1060</v>
      </c>
      <c r="DU298" s="3">
        <v>4.0999999999999996</v>
      </c>
      <c r="DV298" s="3">
        <v>4.0999999999999996</v>
      </c>
    </row>
    <row r="299" spans="1:126" x14ac:dyDescent="0.3">
      <c r="A299" s="1" t="s">
        <v>421</v>
      </c>
      <c r="N299" s="1">
        <v>251</v>
      </c>
      <c r="DR299" s="1">
        <f t="shared" si="22"/>
        <v>1</v>
      </c>
      <c r="DS299" s="2">
        <f t="shared" si="23"/>
        <v>251</v>
      </c>
      <c r="DT299" s="2">
        <f t="shared" si="20"/>
        <v>251</v>
      </c>
      <c r="DU299" s="3">
        <v>0.5</v>
      </c>
      <c r="DV299" s="3">
        <v>0.5</v>
      </c>
    </row>
    <row r="300" spans="1:126" x14ac:dyDescent="0.3">
      <c r="A300" s="1" t="s">
        <v>422</v>
      </c>
      <c r="BE300" s="1">
        <v>2629</v>
      </c>
      <c r="DR300" s="1">
        <f t="shared" si="22"/>
        <v>1</v>
      </c>
      <c r="DS300" s="2">
        <f t="shared" si="23"/>
        <v>2629</v>
      </c>
      <c r="DT300" s="2">
        <f t="shared" si="20"/>
        <v>2629</v>
      </c>
      <c r="DU300" s="3">
        <v>13</v>
      </c>
      <c r="DV300" s="3">
        <v>13</v>
      </c>
    </row>
    <row r="301" spans="1:126" x14ac:dyDescent="0.3">
      <c r="A301" s="1" t="s">
        <v>423</v>
      </c>
      <c r="AN301" s="1">
        <v>290</v>
      </c>
      <c r="DR301" s="1">
        <f t="shared" si="22"/>
        <v>1</v>
      </c>
      <c r="DS301" s="2">
        <f t="shared" si="23"/>
        <v>290</v>
      </c>
      <c r="DT301" s="2">
        <f t="shared" si="20"/>
        <v>290</v>
      </c>
      <c r="DU301" s="3">
        <v>2.2000000000000002</v>
      </c>
      <c r="DV301" s="3">
        <v>2.2000000000000002</v>
      </c>
    </row>
    <row r="302" spans="1:126" x14ac:dyDescent="0.3">
      <c r="A302" s="1" t="s">
        <v>424</v>
      </c>
      <c r="T302" s="1">
        <v>1372</v>
      </c>
      <c r="DR302" s="1">
        <f t="shared" si="22"/>
        <v>1</v>
      </c>
      <c r="DS302" s="2">
        <f t="shared" si="23"/>
        <v>1372</v>
      </c>
      <c r="DT302" s="2">
        <f t="shared" si="20"/>
        <v>1372</v>
      </c>
      <c r="DU302" s="3">
        <v>9.1999999999999993</v>
      </c>
      <c r="DV302" s="3">
        <v>9.1999999999999993</v>
      </c>
    </row>
    <row r="303" spans="1:126" x14ac:dyDescent="0.3">
      <c r="A303" s="1" t="s">
        <v>425</v>
      </c>
      <c r="B303" s="1">
        <v>310</v>
      </c>
      <c r="DR303" s="1">
        <f t="shared" si="22"/>
        <v>1</v>
      </c>
      <c r="DS303" s="2">
        <f t="shared" si="23"/>
        <v>310</v>
      </c>
      <c r="DT303" s="2">
        <f t="shared" si="20"/>
        <v>310</v>
      </c>
      <c r="DU303" s="3">
        <v>9</v>
      </c>
      <c r="DV303" s="3">
        <v>9</v>
      </c>
    </row>
    <row r="304" spans="1:126" x14ac:dyDescent="0.3">
      <c r="A304" s="1" t="s">
        <v>426</v>
      </c>
      <c r="S304" s="1">
        <v>168</v>
      </c>
      <c r="DR304" s="1">
        <f t="shared" si="22"/>
        <v>1</v>
      </c>
      <c r="DS304" s="2">
        <f t="shared" si="23"/>
        <v>168</v>
      </c>
      <c r="DT304" s="2">
        <f t="shared" si="20"/>
        <v>168</v>
      </c>
      <c r="DU304" s="3">
        <v>0.3</v>
      </c>
      <c r="DV304" s="3">
        <v>0.3</v>
      </c>
    </row>
    <row r="305" spans="1:126" x14ac:dyDescent="0.3">
      <c r="A305" s="1" t="s">
        <v>427</v>
      </c>
      <c r="S305" s="1">
        <v>143</v>
      </c>
      <c r="DR305" s="1">
        <f t="shared" si="22"/>
        <v>1</v>
      </c>
      <c r="DS305" s="2">
        <f t="shared" si="23"/>
        <v>143</v>
      </c>
      <c r="DT305" s="2">
        <f t="shared" si="20"/>
        <v>143</v>
      </c>
      <c r="DU305" s="3">
        <v>0.3</v>
      </c>
      <c r="DV305" s="3">
        <v>0.3</v>
      </c>
    </row>
    <row r="306" spans="1:126" x14ac:dyDescent="0.3">
      <c r="A306" s="1" t="s">
        <v>428</v>
      </c>
      <c r="S306" s="1">
        <v>200</v>
      </c>
      <c r="DR306" s="1">
        <f t="shared" si="22"/>
        <v>1</v>
      </c>
      <c r="DS306" s="2">
        <f t="shared" si="23"/>
        <v>200</v>
      </c>
      <c r="DT306" s="2">
        <f t="shared" ref="DT306:DT344" si="24">MEDIAN(B306:DQ306)</f>
        <v>200</v>
      </c>
      <c r="DU306" s="3">
        <v>0.4</v>
      </c>
      <c r="DV306" s="3">
        <v>0.4</v>
      </c>
    </row>
    <row r="307" spans="1:126" x14ac:dyDescent="0.3">
      <c r="A307" s="1" t="s">
        <v>429</v>
      </c>
      <c r="BS307" s="1">
        <v>1028</v>
      </c>
      <c r="DR307" s="1">
        <f t="shared" si="22"/>
        <v>1</v>
      </c>
      <c r="DS307" s="2">
        <f t="shared" si="23"/>
        <v>1028</v>
      </c>
      <c r="DT307" s="2">
        <f t="shared" si="24"/>
        <v>1028</v>
      </c>
      <c r="DU307" s="3">
        <v>1.2</v>
      </c>
      <c r="DV307" s="3">
        <v>1.2</v>
      </c>
    </row>
    <row r="308" spans="1:126" x14ac:dyDescent="0.3">
      <c r="A308" s="1" t="s">
        <v>430</v>
      </c>
      <c r="F308" s="1">
        <v>2004</v>
      </c>
      <c r="DR308" s="1">
        <f t="shared" si="22"/>
        <v>1</v>
      </c>
      <c r="DS308" s="2">
        <f t="shared" si="23"/>
        <v>2004</v>
      </c>
      <c r="DT308" s="2">
        <f t="shared" si="24"/>
        <v>2004</v>
      </c>
      <c r="DU308" s="3">
        <v>15.4</v>
      </c>
      <c r="DV308" s="3">
        <v>15.4</v>
      </c>
    </row>
    <row r="309" spans="1:126" x14ac:dyDescent="0.3">
      <c r="A309" s="1" t="s">
        <v>431</v>
      </c>
      <c r="CA309" s="1">
        <v>557</v>
      </c>
      <c r="DR309" s="1">
        <f t="shared" si="22"/>
        <v>1</v>
      </c>
      <c r="DS309" s="2">
        <f t="shared" si="23"/>
        <v>557</v>
      </c>
      <c r="DT309" s="2">
        <f t="shared" si="24"/>
        <v>557</v>
      </c>
      <c r="DU309" s="3">
        <v>1</v>
      </c>
      <c r="DV309" s="3">
        <v>1</v>
      </c>
    </row>
    <row r="310" spans="1:126" x14ac:dyDescent="0.3">
      <c r="A310" s="1" t="s">
        <v>432</v>
      </c>
      <c r="M310" s="1">
        <v>830</v>
      </c>
      <c r="DR310" s="1">
        <f t="shared" si="22"/>
        <v>1</v>
      </c>
      <c r="DS310" s="2">
        <f t="shared" ref="DS310:DS335" si="25">SUM(B310:DQ310)/DR310</f>
        <v>830</v>
      </c>
      <c r="DT310" s="2">
        <f t="shared" si="24"/>
        <v>830</v>
      </c>
      <c r="DU310" s="3">
        <v>0.6</v>
      </c>
      <c r="DV310" s="3">
        <v>0.6</v>
      </c>
    </row>
    <row r="311" spans="1:126" x14ac:dyDescent="0.3">
      <c r="A311" s="1" t="s">
        <v>433</v>
      </c>
      <c r="DB311" s="1">
        <v>2415</v>
      </c>
      <c r="DR311" s="1">
        <f t="shared" si="22"/>
        <v>1</v>
      </c>
      <c r="DS311" s="2">
        <f t="shared" si="25"/>
        <v>2415</v>
      </c>
      <c r="DT311" s="2">
        <f t="shared" si="24"/>
        <v>2415</v>
      </c>
      <c r="DU311" s="3">
        <v>5</v>
      </c>
      <c r="DV311" s="3">
        <v>5</v>
      </c>
    </row>
    <row r="312" spans="1:126" x14ac:dyDescent="0.3">
      <c r="A312" s="1" t="s">
        <v>434</v>
      </c>
      <c r="CF312" s="1">
        <v>1290</v>
      </c>
      <c r="DR312" s="1">
        <f t="shared" si="22"/>
        <v>1</v>
      </c>
      <c r="DS312" s="2">
        <f t="shared" si="25"/>
        <v>1290</v>
      </c>
      <c r="DT312" s="2">
        <f t="shared" si="24"/>
        <v>1290</v>
      </c>
      <c r="DU312" s="3">
        <v>18.600000000000001</v>
      </c>
      <c r="DV312" s="3">
        <v>18.600000000000001</v>
      </c>
    </row>
    <row r="313" spans="1:126" x14ac:dyDescent="0.3">
      <c r="A313" s="1" t="s">
        <v>435</v>
      </c>
      <c r="AJ313" s="1">
        <v>594</v>
      </c>
      <c r="DR313" s="1">
        <f t="shared" si="22"/>
        <v>1</v>
      </c>
      <c r="DS313" s="2">
        <f t="shared" si="25"/>
        <v>594</v>
      </c>
      <c r="DT313" s="2">
        <f t="shared" si="24"/>
        <v>594</v>
      </c>
      <c r="DU313" s="3">
        <v>0.7</v>
      </c>
      <c r="DV313" s="3">
        <v>0.7</v>
      </c>
    </row>
    <row r="314" spans="1:126" x14ac:dyDescent="0.3">
      <c r="A314" s="1" t="s">
        <v>436</v>
      </c>
      <c r="BV314" s="1">
        <v>549</v>
      </c>
      <c r="DR314" s="1">
        <f t="shared" si="22"/>
        <v>1</v>
      </c>
      <c r="DS314" s="2">
        <f t="shared" si="25"/>
        <v>549</v>
      </c>
      <c r="DT314" s="2">
        <f t="shared" si="24"/>
        <v>549</v>
      </c>
      <c r="DU314" s="3">
        <v>6.3</v>
      </c>
      <c r="DV314" s="3">
        <v>6.3</v>
      </c>
    </row>
    <row r="315" spans="1:126" x14ac:dyDescent="0.3">
      <c r="A315" s="1" t="s">
        <v>437</v>
      </c>
      <c r="F315" s="1">
        <v>2458</v>
      </c>
      <c r="DR315" s="1">
        <f t="shared" si="22"/>
        <v>1</v>
      </c>
      <c r="DS315" s="2">
        <f t="shared" si="25"/>
        <v>2458</v>
      </c>
      <c r="DT315" s="2">
        <f t="shared" si="24"/>
        <v>2458</v>
      </c>
      <c r="DU315" s="3">
        <v>18.899999999999999</v>
      </c>
      <c r="DV315" s="3">
        <v>18.899999999999999</v>
      </c>
    </row>
    <row r="316" spans="1:126" x14ac:dyDescent="0.3">
      <c r="A316" s="1" t="s">
        <v>438</v>
      </c>
      <c r="AD316" s="1">
        <v>952</v>
      </c>
      <c r="DR316" s="1">
        <f t="shared" si="22"/>
        <v>1</v>
      </c>
      <c r="DS316" s="2">
        <f t="shared" si="25"/>
        <v>952</v>
      </c>
      <c r="DT316" s="2">
        <f t="shared" si="24"/>
        <v>952</v>
      </c>
      <c r="DU316" s="3">
        <v>8.5</v>
      </c>
      <c r="DV316" s="3">
        <v>8.5</v>
      </c>
    </row>
    <row r="317" spans="1:126" x14ac:dyDescent="0.3">
      <c r="A317" s="1" t="s">
        <v>439</v>
      </c>
      <c r="DP317" s="1">
        <v>4154</v>
      </c>
      <c r="DR317" s="1">
        <f t="shared" si="22"/>
        <v>1</v>
      </c>
      <c r="DS317" s="2">
        <f t="shared" si="25"/>
        <v>4154</v>
      </c>
      <c r="DT317" s="2">
        <f t="shared" si="24"/>
        <v>4154</v>
      </c>
      <c r="DU317" s="3">
        <v>12.4</v>
      </c>
      <c r="DV317" s="3">
        <v>12.4</v>
      </c>
    </row>
    <row r="318" spans="1:126" x14ac:dyDescent="0.3">
      <c r="A318" s="1" t="s">
        <v>440</v>
      </c>
      <c r="I318" s="1">
        <v>773</v>
      </c>
      <c r="DR318" s="1">
        <f t="shared" si="22"/>
        <v>1</v>
      </c>
      <c r="DS318" s="2">
        <f t="shared" si="25"/>
        <v>773</v>
      </c>
      <c r="DT318" s="2">
        <f t="shared" si="24"/>
        <v>773</v>
      </c>
      <c r="DU318" s="3">
        <v>6.8</v>
      </c>
      <c r="DV318" s="3">
        <v>6.8</v>
      </c>
    </row>
    <row r="319" spans="1:126" x14ac:dyDescent="0.3">
      <c r="A319" s="1" t="s">
        <v>441</v>
      </c>
      <c r="AY319" s="1">
        <v>1901</v>
      </c>
      <c r="DR319" s="1">
        <f t="shared" si="22"/>
        <v>1</v>
      </c>
      <c r="DS319" s="2">
        <f t="shared" si="25"/>
        <v>1901</v>
      </c>
      <c r="DT319" s="2">
        <f t="shared" si="24"/>
        <v>1901</v>
      </c>
      <c r="DU319" s="3">
        <v>2.9</v>
      </c>
      <c r="DV319" s="3">
        <v>2.9</v>
      </c>
    </row>
    <row r="320" spans="1:126" x14ac:dyDescent="0.3">
      <c r="A320" s="1" t="s">
        <v>442</v>
      </c>
      <c r="CW320" s="1">
        <v>1981</v>
      </c>
      <c r="DR320" s="1">
        <f t="shared" si="22"/>
        <v>1</v>
      </c>
      <c r="DS320" s="2">
        <f t="shared" si="25"/>
        <v>1981</v>
      </c>
      <c r="DT320" s="2">
        <f t="shared" si="24"/>
        <v>1981</v>
      </c>
      <c r="DU320" s="3">
        <v>4.8</v>
      </c>
      <c r="DV320" s="3">
        <v>4.8</v>
      </c>
    </row>
    <row r="321" spans="1:126" x14ac:dyDescent="0.3">
      <c r="A321" s="1" t="s">
        <v>443</v>
      </c>
      <c r="CY321" s="1">
        <v>401</v>
      </c>
      <c r="DR321" s="1">
        <f t="shared" si="22"/>
        <v>1</v>
      </c>
      <c r="DS321" s="2">
        <f t="shared" si="25"/>
        <v>401</v>
      </c>
      <c r="DT321" s="2">
        <f t="shared" si="24"/>
        <v>401</v>
      </c>
      <c r="DU321" s="3">
        <v>10.9</v>
      </c>
      <c r="DV321" s="3">
        <v>10.9</v>
      </c>
    </row>
    <row r="322" spans="1:126" x14ac:dyDescent="0.3">
      <c r="A322" s="1" t="s">
        <v>444</v>
      </c>
      <c r="AJ322" s="1">
        <v>542</v>
      </c>
      <c r="DR322" s="1">
        <f t="shared" ref="DR322:DR362" si="26">COUNTA(B322:DQ322)</f>
        <v>1</v>
      </c>
      <c r="DS322" s="2">
        <f t="shared" si="25"/>
        <v>542</v>
      </c>
      <c r="DT322" s="2">
        <f t="shared" si="24"/>
        <v>542</v>
      </c>
      <c r="DU322" s="3">
        <v>0.6</v>
      </c>
      <c r="DV322" s="3">
        <v>0.6</v>
      </c>
    </row>
    <row r="323" spans="1:126" x14ac:dyDescent="0.3">
      <c r="A323" s="1" t="s">
        <v>445</v>
      </c>
      <c r="L323" s="1">
        <v>386</v>
      </c>
      <c r="DR323" s="1">
        <f t="shared" si="26"/>
        <v>1</v>
      </c>
      <c r="DS323" s="2">
        <f t="shared" si="25"/>
        <v>386</v>
      </c>
      <c r="DT323" s="2">
        <f t="shared" si="24"/>
        <v>386</v>
      </c>
      <c r="DU323" s="3">
        <v>0.4</v>
      </c>
      <c r="DV323" s="3">
        <v>0.4</v>
      </c>
    </row>
    <row r="324" spans="1:126" x14ac:dyDescent="0.3">
      <c r="A324" s="1" t="s">
        <v>446</v>
      </c>
      <c r="H324" s="1">
        <v>572</v>
      </c>
      <c r="DR324" s="1">
        <f t="shared" si="26"/>
        <v>1</v>
      </c>
      <c r="DS324" s="2">
        <f t="shared" si="25"/>
        <v>572</v>
      </c>
      <c r="DT324" s="2">
        <f t="shared" si="24"/>
        <v>572</v>
      </c>
      <c r="DU324" s="3">
        <v>2.8</v>
      </c>
      <c r="DV324" s="3">
        <v>2.8</v>
      </c>
    </row>
    <row r="325" spans="1:126" x14ac:dyDescent="0.3">
      <c r="A325" s="1" t="s">
        <v>447</v>
      </c>
      <c r="H325" s="1">
        <v>4579</v>
      </c>
      <c r="DR325" s="1">
        <f t="shared" si="26"/>
        <v>1</v>
      </c>
      <c r="DS325" s="2">
        <f t="shared" si="25"/>
        <v>4579</v>
      </c>
      <c r="DT325" s="2">
        <f t="shared" si="24"/>
        <v>4579</v>
      </c>
      <c r="DU325" s="3">
        <v>22.4</v>
      </c>
      <c r="DV325" s="3">
        <v>22.4</v>
      </c>
    </row>
    <row r="326" spans="1:126" x14ac:dyDescent="0.3">
      <c r="A326" s="1" t="s">
        <v>448</v>
      </c>
      <c r="DQ326" s="1">
        <v>2614</v>
      </c>
      <c r="DR326" s="1">
        <f t="shared" si="26"/>
        <v>1</v>
      </c>
      <c r="DS326" s="2">
        <f t="shared" si="25"/>
        <v>2614</v>
      </c>
      <c r="DT326" s="2">
        <f t="shared" si="24"/>
        <v>2614</v>
      </c>
      <c r="DU326" s="3">
        <v>5.6</v>
      </c>
      <c r="DV326" s="3">
        <v>5.6</v>
      </c>
    </row>
    <row r="327" spans="1:126" x14ac:dyDescent="0.3">
      <c r="A327" s="1" t="s">
        <v>449</v>
      </c>
      <c r="CX327" s="1">
        <v>701</v>
      </c>
      <c r="DR327" s="1">
        <f t="shared" si="26"/>
        <v>1</v>
      </c>
      <c r="DS327" s="2">
        <f t="shared" si="25"/>
        <v>701</v>
      </c>
      <c r="DT327" s="2">
        <f t="shared" si="24"/>
        <v>701</v>
      </c>
      <c r="DU327" s="3">
        <v>2.2999999999999998</v>
      </c>
      <c r="DV327" s="3">
        <v>2.2999999999999998</v>
      </c>
    </row>
    <row r="328" spans="1:126" x14ac:dyDescent="0.3">
      <c r="A328" s="1" t="s">
        <v>450</v>
      </c>
      <c r="C328" s="1">
        <v>1432</v>
      </c>
      <c r="DR328" s="1">
        <f t="shared" si="26"/>
        <v>1</v>
      </c>
      <c r="DS328" s="2">
        <f t="shared" si="25"/>
        <v>1432</v>
      </c>
      <c r="DT328" s="2">
        <f t="shared" si="24"/>
        <v>1432</v>
      </c>
      <c r="DU328" s="3">
        <v>11.4</v>
      </c>
      <c r="DV328" s="3">
        <v>11.4</v>
      </c>
    </row>
    <row r="329" spans="1:126" x14ac:dyDescent="0.3">
      <c r="A329" s="1" t="s">
        <v>451</v>
      </c>
      <c r="AN329" s="1">
        <v>3670</v>
      </c>
      <c r="DR329" s="1">
        <f t="shared" si="26"/>
        <v>1</v>
      </c>
      <c r="DS329" s="2">
        <f t="shared" si="25"/>
        <v>3670</v>
      </c>
      <c r="DT329" s="2">
        <f t="shared" si="24"/>
        <v>3670</v>
      </c>
      <c r="DU329" s="3">
        <v>27.2</v>
      </c>
      <c r="DV329" s="3">
        <v>27.2</v>
      </c>
    </row>
    <row r="330" spans="1:126" x14ac:dyDescent="0.3">
      <c r="A330" s="1" t="s">
        <v>452</v>
      </c>
      <c r="X330" s="1">
        <v>1417</v>
      </c>
      <c r="DR330" s="1">
        <f t="shared" si="26"/>
        <v>1</v>
      </c>
      <c r="DS330" s="2">
        <f t="shared" si="25"/>
        <v>1417</v>
      </c>
      <c r="DT330" s="2">
        <f t="shared" si="24"/>
        <v>1417</v>
      </c>
      <c r="DU330" s="3">
        <v>6.6</v>
      </c>
      <c r="DV330" s="3">
        <v>6.6</v>
      </c>
    </row>
    <row r="331" spans="1:126" x14ac:dyDescent="0.3">
      <c r="A331" s="1" t="s">
        <v>453</v>
      </c>
      <c r="F331" s="1">
        <v>692</v>
      </c>
      <c r="DR331" s="1">
        <f t="shared" si="26"/>
        <v>1</v>
      </c>
      <c r="DS331" s="2">
        <f t="shared" si="25"/>
        <v>692</v>
      </c>
      <c r="DT331" s="2">
        <f t="shared" si="24"/>
        <v>692</v>
      </c>
      <c r="DU331" s="3">
        <v>5.4</v>
      </c>
      <c r="DV331" s="3">
        <v>5.4</v>
      </c>
    </row>
    <row r="332" spans="1:126" x14ac:dyDescent="0.3">
      <c r="A332" s="1" t="s">
        <v>454</v>
      </c>
      <c r="DN332" s="1">
        <v>1078</v>
      </c>
      <c r="DR332" s="1">
        <f t="shared" si="26"/>
        <v>1</v>
      </c>
      <c r="DS332" s="2">
        <f t="shared" si="25"/>
        <v>1078</v>
      </c>
      <c r="DT332" s="2">
        <f t="shared" si="24"/>
        <v>1078</v>
      </c>
      <c r="DU332" s="3">
        <v>5.7</v>
      </c>
      <c r="DV332" s="3">
        <v>5.7</v>
      </c>
    </row>
    <row r="333" spans="1:126" x14ac:dyDescent="0.3">
      <c r="A333" s="1" t="s">
        <v>455</v>
      </c>
      <c r="CN333" s="1">
        <v>3115</v>
      </c>
      <c r="DR333" s="1">
        <f t="shared" si="26"/>
        <v>1</v>
      </c>
      <c r="DS333" s="2">
        <f t="shared" si="25"/>
        <v>3115</v>
      </c>
      <c r="DT333" s="2">
        <f t="shared" si="24"/>
        <v>3115</v>
      </c>
      <c r="DU333" s="3">
        <v>40.9</v>
      </c>
      <c r="DV333" s="3">
        <v>40.9</v>
      </c>
    </row>
    <row r="334" spans="1:126" x14ac:dyDescent="0.3">
      <c r="A334" s="1" t="s">
        <v>456</v>
      </c>
      <c r="X334" s="1">
        <v>2223</v>
      </c>
      <c r="DR334" s="1">
        <f t="shared" si="26"/>
        <v>1</v>
      </c>
      <c r="DS334" s="2">
        <f t="shared" si="25"/>
        <v>2223</v>
      </c>
      <c r="DT334" s="2">
        <f t="shared" si="24"/>
        <v>2223</v>
      </c>
      <c r="DU334" s="3">
        <v>10.4</v>
      </c>
      <c r="DV334" s="3">
        <v>10.4</v>
      </c>
    </row>
    <row r="335" spans="1:126" x14ac:dyDescent="0.3">
      <c r="A335" s="1" t="s">
        <v>457</v>
      </c>
      <c r="BJ335" s="1">
        <v>1824</v>
      </c>
      <c r="DR335" s="1">
        <f t="shared" si="26"/>
        <v>1</v>
      </c>
      <c r="DS335" s="2">
        <f t="shared" si="25"/>
        <v>1824</v>
      </c>
      <c r="DT335" s="2">
        <f t="shared" si="24"/>
        <v>1824</v>
      </c>
      <c r="DU335" s="3">
        <v>6.4</v>
      </c>
      <c r="DV335" s="3">
        <v>6.4</v>
      </c>
    </row>
    <row r="336" spans="1:126" x14ac:dyDescent="0.3">
      <c r="A336" s="1" t="s">
        <v>458</v>
      </c>
      <c r="O336" s="1">
        <v>125</v>
      </c>
      <c r="DR336" s="1">
        <f t="shared" si="26"/>
        <v>1</v>
      </c>
      <c r="DS336" s="2">
        <v>0</v>
      </c>
      <c r="DT336" s="2">
        <f t="shared" si="24"/>
        <v>125</v>
      </c>
      <c r="DU336" s="3">
        <v>0</v>
      </c>
      <c r="DV336" s="3">
        <v>0</v>
      </c>
    </row>
    <row r="337" spans="1:126" x14ac:dyDescent="0.3">
      <c r="A337" s="1" t="s">
        <v>459</v>
      </c>
      <c r="AG337" s="1">
        <v>529</v>
      </c>
      <c r="DR337" s="1">
        <f t="shared" si="26"/>
        <v>1</v>
      </c>
      <c r="DS337" s="2">
        <f t="shared" ref="DS337:DS344" si="27">SUM(B337:DQ337)/DR337</f>
        <v>529</v>
      </c>
      <c r="DT337" s="2">
        <f t="shared" si="24"/>
        <v>529</v>
      </c>
      <c r="DU337" s="3">
        <v>1.2</v>
      </c>
      <c r="DV337" s="3">
        <v>1.2</v>
      </c>
    </row>
    <row r="338" spans="1:126" x14ac:dyDescent="0.3">
      <c r="A338" s="1" t="s">
        <v>460</v>
      </c>
      <c r="AG338" s="1">
        <v>421</v>
      </c>
      <c r="DR338" s="1">
        <f t="shared" si="26"/>
        <v>1</v>
      </c>
      <c r="DS338" s="2">
        <f t="shared" si="27"/>
        <v>421</v>
      </c>
      <c r="DT338" s="2">
        <f t="shared" si="24"/>
        <v>421</v>
      </c>
      <c r="DU338" s="3">
        <v>1</v>
      </c>
      <c r="DV338" s="3">
        <v>1</v>
      </c>
    </row>
    <row r="339" spans="1:126" x14ac:dyDescent="0.3">
      <c r="A339" s="1" t="s">
        <v>461</v>
      </c>
      <c r="CP339" s="1">
        <v>2377</v>
      </c>
      <c r="DR339" s="1">
        <f t="shared" si="26"/>
        <v>1</v>
      </c>
      <c r="DS339" s="2">
        <f t="shared" si="27"/>
        <v>2377</v>
      </c>
      <c r="DT339" s="2">
        <f t="shared" si="24"/>
        <v>2377</v>
      </c>
      <c r="DU339" s="3">
        <v>4.3</v>
      </c>
      <c r="DV339" s="3">
        <v>4.3</v>
      </c>
    </row>
    <row r="340" spans="1:126" x14ac:dyDescent="0.3">
      <c r="A340" s="1" t="s">
        <v>462</v>
      </c>
      <c r="CC340" s="1">
        <v>4247</v>
      </c>
      <c r="DR340" s="1">
        <f t="shared" si="26"/>
        <v>1</v>
      </c>
      <c r="DS340" s="2">
        <f t="shared" si="27"/>
        <v>4247</v>
      </c>
      <c r="DT340" s="2">
        <f t="shared" si="24"/>
        <v>4247</v>
      </c>
      <c r="DU340" s="3">
        <v>24.1</v>
      </c>
      <c r="DV340" s="3">
        <v>24.1</v>
      </c>
    </row>
    <row r="341" spans="1:126" x14ac:dyDescent="0.3">
      <c r="A341" s="1" t="s">
        <v>463</v>
      </c>
      <c r="O341" s="1">
        <v>58</v>
      </c>
      <c r="DR341" s="1">
        <f t="shared" si="26"/>
        <v>1</v>
      </c>
      <c r="DS341" s="2">
        <f t="shared" si="27"/>
        <v>58</v>
      </c>
      <c r="DT341" s="2">
        <f t="shared" si="24"/>
        <v>58</v>
      </c>
      <c r="DU341" s="3">
        <v>0.1</v>
      </c>
      <c r="DV341" s="3">
        <v>0.1</v>
      </c>
    </row>
    <row r="342" spans="1:126" x14ac:dyDescent="0.3">
      <c r="A342" s="1" t="s">
        <v>464</v>
      </c>
      <c r="Q342" s="1">
        <v>1749</v>
      </c>
      <c r="DR342" s="1">
        <f t="shared" si="26"/>
        <v>1</v>
      </c>
      <c r="DS342" s="2">
        <f t="shared" si="27"/>
        <v>1749</v>
      </c>
      <c r="DT342" s="2">
        <f t="shared" si="24"/>
        <v>1749</v>
      </c>
      <c r="DU342" s="3">
        <v>9</v>
      </c>
      <c r="DV342" s="3">
        <v>9</v>
      </c>
    </row>
    <row r="343" spans="1:126" x14ac:dyDescent="0.3">
      <c r="A343" s="1" t="s">
        <v>465</v>
      </c>
      <c r="BK343" s="1">
        <v>69</v>
      </c>
      <c r="DR343" s="1">
        <f t="shared" si="26"/>
        <v>1</v>
      </c>
      <c r="DS343" s="2">
        <f t="shared" si="27"/>
        <v>69</v>
      </c>
      <c r="DT343" s="2">
        <f t="shared" si="24"/>
        <v>69</v>
      </c>
      <c r="DU343" s="3">
        <v>0.1</v>
      </c>
      <c r="DV343" s="3">
        <v>0.1</v>
      </c>
    </row>
    <row r="344" spans="1:126" x14ac:dyDescent="0.3">
      <c r="A344" s="1" t="s">
        <v>466</v>
      </c>
      <c r="BC344" s="1">
        <v>3053</v>
      </c>
      <c r="DR344" s="1">
        <f t="shared" si="26"/>
        <v>1</v>
      </c>
      <c r="DS344" s="2">
        <f t="shared" si="27"/>
        <v>3053</v>
      </c>
      <c r="DT344" s="2">
        <f t="shared" si="24"/>
        <v>3053</v>
      </c>
      <c r="DU344" s="3">
        <v>22.2</v>
      </c>
      <c r="DV344" s="3">
        <v>22.2</v>
      </c>
    </row>
    <row r="345" spans="1:126" x14ac:dyDescent="0.3">
      <c r="A345" s="1" t="s">
        <v>467</v>
      </c>
      <c r="CM345" s="1">
        <v>455</v>
      </c>
      <c r="DR345" s="1">
        <f t="shared" si="26"/>
        <v>1</v>
      </c>
      <c r="DS345" s="2">
        <f>SUM(B345:DQ345)/120</f>
        <v>3.7916666666666665</v>
      </c>
      <c r="DT345" s="2">
        <v>0</v>
      </c>
      <c r="DU345" s="3">
        <v>0</v>
      </c>
      <c r="DV345" s="3">
        <v>0</v>
      </c>
    </row>
    <row r="346" spans="1:126" x14ac:dyDescent="0.3">
      <c r="A346" s="1" t="s">
        <v>468</v>
      </c>
      <c r="AT346" s="1">
        <v>52</v>
      </c>
      <c r="DR346" s="1">
        <f t="shared" si="26"/>
        <v>1</v>
      </c>
      <c r="DS346" s="2">
        <f t="shared" ref="DS346:DS360" si="28">SUM(B346:DQ346)/DR346</f>
        <v>52</v>
      </c>
      <c r="DT346" s="2">
        <f t="shared" ref="DT346:DT360" si="29">MEDIAN(B346:DQ346)</f>
        <v>52</v>
      </c>
      <c r="DU346" s="3">
        <v>0.1</v>
      </c>
      <c r="DV346" s="3">
        <v>0.1</v>
      </c>
    </row>
    <row r="347" spans="1:126" x14ac:dyDescent="0.3">
      <c r="A347" s="1" t="s">
        <v>469</v>
      </c>
      <c r="AT347" s="1">
        <v>74</v>
      </c>
      <c r="DR347" s="1">
        <f t="shared" si="26"/>
        <v>1</v>
      </c>
      <c r="DS347" s="2">
        <f t="shared" si="28"/>
        <v>74</v>
      </c>
      <c r="DT347" s="2">
        <f t="shared" si="29"/>
        <v>74</v>
      </c>
      <c r="DU347" s="3">
        <v>0.1</v>
      </c>
      <c r="DV347" s="3">
        <v>0.1</v>
      </c>
    </row>
    <row r="348" spans="1:126" x14ac:dyDescent="0.3">
      <c r="A348" s="1" t="s">
        <v>470</v>
      </c>
      <c r="BK348" s="1">
        <v>190</v>
      </c>
      <c r="DR348" s="1">
        <f t="shared" si="26"/>
        <v>1</v>
      </c>
      <c r="DS348" s="2">
        <f t="shared" si="28"/>
        <v>190</v>
      </c>
      <c r="DT348" s="2">
        <f t="shared" si="29"/>
        <v>190</v>
      </c>
      <c r="DU348" s="3">
        <v>0.2</v>
      </c>
      <c r="DV348" s="3">
        <v>0.2</v>
      </c>
    </row>
    <row r="349" spans="1:126" x14ac:dyDescent="0.3">
      <c r="A349" s="1" t="s">
        <v>471</v>
      </c>
      <c r="BO349" s="1">
        <v>2013</v>
      </c>
      <c r="DR349" s="1">
        <f t="shared" si="26"/>
        <v>1</v>
      </c>
      <c r="DS349" s="2">
        <f t="shared" si="28"/>
        <v>2013</v>
      </c>
      <c r="DT349" s="2">
        <f t="shared" si="29"/>
        <v>2013</v>
      </c>
      <c r="DU349" s="3">
        <v>15.6</v>
      </c>
      <c r="DV349" s="3">
        <v>15.6</v>
      </c>
    </row>
    <row r="350" spans="1:126" x14ac:dyDescent="0.3">
      <c r="A350" s="1" t="s">
        <v>472</v>
      </c>
      <c r="CS350" s="1">
        <v>755</v>
      </c>
      <c r="DR350" s="1">
        <f t="shared" si="26"/>
        <v>1</v>
      </c>
      <c r="DS350" s="2">
        <f t="shared" si="28"/>
        <v>755</v>
      </c>
      <c r="DT350" s="2">
        <f t="shared" si="29"/>
        <v>755</v>
      </c>
      <c r="DU350" s="3">
        <v>3</v>
      </c>
      <c r="DV350" s="3">
        <v>3</v>
      </c>
    </row>
    <row r="351" spans="1:126" x14ac:dyDescent="0.3">
      <c r="A351" s="1" t="s">
        <v>473</v>
      </c>
      <c r="BV351" s="1">
        <v>69</v>
      </c>
      <c r="DR351" s="1">
        <f t="shared" si="26"/>
        <v>1</v>
      </c>
      <c r="DS351" s="2">
        <f t="shared" si="28"/>
        <v>69</v>
      </c>
      <c r="DT351" s="2">
        <f t="shared" si="29"/>
        <v>69</v>
      </c>
      <c r="DU351" s="3">
        <v>0.8</v>
      </c>
      <c r="DV351" s="3">
        <v>0.8</v>
      </c>
    </row>
    <row r="352" spans="1:126" x14ac:dyDescent="0.3">
      <c r="A352" s="1" t="s">
        <v>474</v>
      </c>
      <c r="AG352" s="1">
        <v>169</v>
      </c>
      <c r="DR352" s="1">
        <f t="shared" si="26"/>
        <v>1</v>
      </c>
      <c r="DS352" s="2">
        <f t="shared" si="28"/>
        <v>169</v>
      </c>
      <c r="DT352" s="2">
        <f t="shared" si="29"/>
        <v>169</v>
      </c>
      <c r="DU352" s="3">
        <v>0.4</v>
      </c>
      <c r="DV352" s="3">
        <v>0.4</v>
      </c>
    </row>
    <row r="353" spans="1:126" x14ac:dyDescent="0.3">
      <c r="A353" s="1" t="s">
        <v>475</v>
      </c>
      <c r="DC353" s="1">
        <v>50</v>
      </c>
      <c r="DR353" s="1">
        <f t="shared" si="26"/>
        <v>1</v>
      </c>
      <c r="DS353" s="2">
        <f t="shared" si="28"/>
        <v>50</v>
      </c>
      <c r="DT353" s="2">
        <f t="shared" si="29"/>
        <v>50</v>
      </c>
      <c r="DU353" s="3">
        <v>0.1</v>
      </c>
      <c r="DV353" s="3">
        <v>0.1</v>
      </c>
    </row>
    <row r="354" spans="1:126" x14ac:dyDescent="0.3">
      <c r="A354" s="1" t="s">
        <v>476</v>
      </c>
      <c r="BO354" s="1">
        <v>914</v>
      </c>
      <c r="DR354" s="1">
        <f t="shared" si="26"/>
        <v>1</v>
      </c>
      <c r="DS354" s="2">
        <f t="shared" si="28"/>
        <v>914</v>
      </c>
      <c r="DT354" s="2">
        <f t="shared" si="29"/>
        <v>914</v>
      </c>
      <c r="DU354" s="3">
        <v>7.1</v>
      </c>
      <c r="DV354" s="3">
        <v>7.1</v>
      </c>
    </row>
    <row r="355" spans="1:126" x14ac:dyDescent="0.3">
      <c r="A355" s="1" t="s">
        <v>477</v>
      </c>
      <c r="BI355" s="1">
        <v>3250</v>
      </c>
      <c r="DR355" s="1">
        <f t="shared" si="26"/>
        <v>1</v>
      </c>
      <c r="DS355" s="2">
        <f t="shared" si="28"/>
        <v>3250</v>
      </c>
      <c r="DT355" s="2">
        <f t="shared" si="29"/>
        <v>3250</v>
      </c>
      <c r="DU355" s="3">
        <v>23.5</v>
      </c>
      <c r="DV355" s="3">
        <v>23.5</v>
      </c>
    </row>
    <row r="356" spans="1:126" x14ac:dyDescent="0.3">
      <c r="A356" s="1" t="s">
        <v>478</v>
      </c>
      <c r="CW356" s="1">
        <v>2285</v>
      </c>
      <c r="DR356" s="1">
        <f t="shared" si="26"/>
        <v>1</v>
      </c>
      <c r="DS356" s="2">
        <f t="shared" si="28"/>
        <v>2285</v>
      </c>
      <c r="DT356" s="2">
        <f t="shared" si="29"/>
        <v>2285</v>
      </c>
      <c r="DU356" s="3">
        <v>5.5</v>
      </c>
      <c r="DV356" s="3">
        <v>5.5</v>
      </c>
    </row>
    <row r="357" spans="1:126" x14ac:dyDescent="0.3">
      <c r="A357" s="1" t="s">
        <v>479</v>
      </c>
      <c r="AJ357" s="1">
        <v>311</v>
      </c>
      <c r="DR357" s="1">
        <f t="shared" si="26"/>
        <v>1</v>
      </c>
      <c r="DS357" s="2">
        <f t="shared" si="28"/>
        <v>311</v>
      </c>
      <c r="DT357" s="2">
        <f t="shared" si="29"/>
        <v>311</v>
      </c>
      <c r="DU357" s="3">
        <v>0.4</v>
      </c>
      <c r="DV357" s="3">
        <v>0.4</v>
      </c>
    </row>
    <row r="358" spans="1:126" x14ac:dyDescent="0.3">
      <c r="A358" s="1" t="s">
        <v>480</v>
      </c>
      <c r="AG358" s="1">
        <v>62</v>
      </c>
      <c r="DR358" s="1">
        <f t="shared" si="26"/>
        <v>1</v>
      </c>
      <c r="DS358" s="2">
        <f t="shared" si="28"/>
        <v>62</v>
      </c>
      <c r="DT358" s="2">
        <f t="shared" si="29"/>
        <v>62</v>
      </c>
      <c r="DU358" s="3">
        <v>0.1</v>
      </c>
      <c r="DV358" s="3">
        <v>0.1</v>
      </c>
    </row>
    <row r="359" spans="1:126" x14ac:dyDescent="0.3">
      <c r="A359" s="1" t="s">
        <v>481</v>
      </c>
      <c r="DR359" s="1">
        <f t="shared" si="26"/>
        <v>0</v>
      </c>
      <c r="DS359" s="2" t="e">
        <f t="shared" si="28"/>
        <v>#DIV/0!</v>
      </c>
      <c r="DT359" s="2" t="e">
        <f t="shared" si="29"/>
        <v>#NUM!</v>
      </c>
      <c r="DU359" s="3">
        <v>0.2</v>
      </c>
      <c r="DV359" s="3">
        <v>0.2</v>
      </c>
    </row>
    <row r="360" spans="1:126" x14ac:dyDescent="0.3">
      <c r="A360" s="1" t="s">
        <v>482</v>
      </c>
      <c r="DR360" s="1">
        <f t="shared" si="26"/>
        <v>0</v>
      </c>
      <c r="DS360" s="2" t="e">
        <f t="shared" si="28"/>
        <v>#DIV/0!</v>
      </c>
      <c r="DT360" s="2" t="e">
        <f t="shared" si="29"/>
        <v>#NUM!</v>
      </c>
      <c r="DU360" s="3">
        <v>0.1</v>
      </c>
      <c r="DV360" s="3">
        <v>0.1</v>
      </c>
    </row>
    <row r="361" spans="1:126" x14ac:dyDescent="0.3">
      <c r="A361" s="1" t="s">
        <v>483</v>
      </c>
      <c r="DR361" s="1">
        <f t="shared" si="26"/>
        <v>0</v>
      </c>
      <c r="DS361" s="2">
        <f>SUM(B361:DQ361)/120</f>
        <v>0</v>
      </c>
      <c r="DT361" s="2">
        <v>0</v>
      </c>
      <c r="DU361" s="3">
        <v>0</v>
      </c>
      <c r="DV361" s="3">
        <v>0</v>
      </c>
    </row>
    <row r="362" spans="1:126" x14ac:dyDescent="0.3">
      <c r="A362" s="1" t="s">
        <v>484</v>
      </c>
      <c r="DR362" s="1">
        <f t="shared" si="26"/>
        <v>0</v>
      </c>
      <c r="DS362" s="2">
        <f>SUM(B362:DQ362)/120</f>
        <v>0</v>
      </c>
      <c r="DT362" s="2">
        <v>0</v>
      </c>
      <c r="DU362" s="3">
        <v>0</v>
      </c>
      <c r="DV362" s="3">
        <v>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Ark1</vt:lpstr>
    </vt:vector>
  </TitlesOfParts>
  <Company>Helse Sør-Øs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idi Cecilie Villmones</dc:creator>
  <cp:lastModifiedBy>Heidi Cecilie Villmones</cp:lastModifiedBy>
  <dcterms:created xsi:type="dcterms:W3CDTF">2020-12-01T10:17:45Z</dcterms:created>
  <dcterms:modified xsi:type="dcterms:W3CDTF">2021-05-28T11:12:12Z</dcterms:modified>
</cp:coreProperties>
</file>